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mariarosaria.incoron\Desktop\SDN-Mary\PROGETTI IN CORSO\COVID19-VACCINO\RISULTATI\elaborazione dati\manoscritto andamento ab\da sottomettere\revisioni\figures and tables_new\"/>
    </mc:Choice>
  </mc:AlternateContent>
  <xr:revisionPtr revIDLastSave="0" documentId="13_ncr:1_{5125925A-7D74-4838-B004-4A4942D5C06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6" sheetId="4" r:id="rId1"/>
  </sheets>
  <definedNames>
    <definedName name="_xlnm._FilterDatabase" localSheetId="0" hidden="1">'Table S6'!$A$5:$L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9" i="4" l="1"/>
  <c r="G49" i="4"/>
  <c r="K49" i="4"/>
  <c r="K5" i="4"/>
  <c r="G5" i="4"/>
</calcChain>
</file>

<file path=xl/sharedStrings.xml><?xml version="1.0" encoding="utf-8"?>
<sst xmlns="http://schemas.openxmlformats.org/spreadsheetml/2006/main" count="355" uniqueCount="223">
  <si>
    <t>T3</t>
  </si>
  <si>
    <t>T7</t>
  </si>
  <si>
    <t>T8</t>
  </si>
  <si>
    <t>GROUP 1</t>
  </si>
  <si>
    <t>COV-05-3</t>
  </si>
  <si>
    <t>COV-05-7</t>
  </si>
  <si>
    <t>COV-05-8</t>
  </si>
  <si>
    <t>COV-10-3</t>
  </si>
  <si>
    <t>COV-10-7</t>
  </si>
  <si>
    <t>COV-10-8</t>
  </si>
  <si>
    <t>COV-12-3</t>
  </si>
  <si>
    <t>COV-12-7</t>
  </si>
  <si>
    <t>COV-12-8</t>
  </si>
  <si>
    <t>COV-13-3</t>
  </si>
  <si>
    <t>COV-13-7</t>
  </si>
  <si>
    <t>COV-13-8</t>
  </si>
  <si>
    <t>COV-15-3</t>
  </si>
  <si>
    <t>COV-15-7</t>
  </si>
  <si>
    <t>COV-15-8</t>
  </si>
  <si>
    <t>COV-16-3</t>
  </si>
  <si>
    <t>COV-16-7</t>
  </si>
  <si>
    <t>COV-16-8</t>
  </si>
  <si>
    <t>COV-18-3</t>
  </si>
  <si>
    <t>COV-18-7</t>
  </si>
  <si>
    <t>COV-18-8</t>
  </si>
  <si>
    <t>COV-19-3</t>
  </si>
  <si>
    <t>COV-19-7</t>
  </si>
  <si>
    <t>COV-19-8</t>
  </si>
  <si>
    <t>COV-20-3</t>
  </si>
  <si>
    <t>COV-20-7</t>
  </si>
  <si>
    <t>COV-20-8</t>
  </si>
  <si>
    <t>COV-22-3</t>
  </si>
  <si>
    <t>COV-22-7</t>
  </si>
  <si>
    <t>COV-22-8</t>
  </si>
  <si>
    <t>COV-23-3</t>
  </si>
  <si>
    <t>COV-23-7</t>
  </si>
  <si>
    <t>COV-23-8</t>
  </si>
  <si>
    <t>COV-24-3</t>
  </si>
  <si>
    <t>COV-24-7</t>
  </si>
  <si>
    <t>COV-24-8</t>
  </si>
  <si>
    <t>COV-25-3</t>
  </si>
  <si>
    <t>COV-25-7</t>
  </si>
  <si>
    <t>COV-25-8</t>
  </si>
  <si>
    <t>COV-30-3</t>
  </si>
  <si>
    <t>COV-70-7</t>
  </si>
  <si>
    <t>COV-80-8</t>
  </si>
  <si>
    <t>COV-34-3</t>
  </si>
  <si>
    <t>COV-74-7</t>
  </si>
  <si>
    <t>COV-84-8</t>
  </si>
  <si>
    <t>COV-37-3</t>
  </si>
  <si>
    <t>COV-77-7</t>
  </si>
  <si>
    <t>COV-87-8</t>
  </si>
  <si>
    <t>COV-38-3</t>
  </si>
  <si>
    <t>COV-78-7</t>
  </si>
  <si>
    <t>COV-88-8</t>
  </si>
  <si>
    <t>COV-41-3</t>
  </si>
  <si>
    <t>COV-41-7</t>
  </si>
  <si>
    <t>COV-41-8</t>
  </si>
  <si>
    <t>COV-45-3</t>
  </si>
  <si>
    <t>COV-45-7</t>
  </si>
  <si>
    <t>COV-45-8</t>
  </si>
  <si>
    <t>COV-46-3</t>
  </si>
  <si>
    <t>COV-46-7</t>
  </si>
  <si>
    <t>COV-46-8</t>
  </si>
  <si>
    <t>COV-47-3</t>
  </si>
  <si>
    <t>COV-47-7</t>
  </si>
  <si>
    <t>COV-47-8</t>
  </si>
  <si>
    <t>COV-49-3</t>
  </si>
  <si>
    <t>COV-49-7</t>
  </si>
  <si>
    <t>COV-49-8</t>
  </si>
  <si>
    <t>COV-58-3</t>
  </si>
  <si>
    <t>COV-58-7</t>
  </si>
  <si>
    <t>COV-58-8</t>
  </si>
  <si>
    <t>COV-63-3</t>
  </si>
  <si>
    <t>COV-63-7</t>
  </si>
  <si>
    <t>COV-63-8</t>
  </si>
  <si>
    <t>COV-65-3</t>
  </si>
  <si>
    <t>COV-65-7</t>
  </si>
  <si>
    <t>COV-65-8</t>
  </si>
  <si>
    <t>COV-67-3</t>
  </si>
  <si>
    <t>COV-67-7</t>
  </si>
  <si>
    <t>COV-67-8</t>
  </si>
  <si>
    <t>COV-70-3</t>
  </si>
  <si>
    <t>COV-83-3</t>
  </si>
  <si>
    <t>COV-83-7</t>
  </si>
  <si>
    <t>COV-83-8</t>
  </si>
  <si>
    <t>COV-85-3</t>
  </si>
  <si>
    <t>COV-85-7</t>
  </si>
  <si>
    <t>COV-85-8</t>
  </si>
  <si>
    <t>COV-93-3</t>
  </si>
  <si>
    <t>COV-93-7</t>
  </si>
  <si>
    <t>COV-93-8</t>
  </si>
  <si>
    <t>COV-94-3</t>
  </si>
  <si>
    <t>COV-94-7</t>
  </si>
  <si>
    <t>COV-94-8</t>
  </si>
  <si>
    <t>COV-95-3</t>
  </si>
  <si>
    <t>COV-95-7</t>
  </si>
  <si>
    <t>COV-95-8</t>
  </si>
  <si>
    <t>COV-98-3</t>
  </si>
  <si>
    <t>COV-98-7</t>
  </si>
  <si>
    <t>COV-98-8</t>
  </si>
  <si>
    <t>COV-102-3</t>
  </si>
  <si>
    <t>COV-102-7</t>
  </si>
  <si>
    <t>COV-102-8</t>
  </si>
  <si>
    <t>COV-104-3</t>
  </si>
  <si>
    <t>COV-104-7</t>
  </si>
  <si>
    <t>COV-104-8</t>
  </si>
  <si>
    <t>COV-106-3</t>
  </si>
  <si>
    <t>COV-106-7</t>
  </si>
  <si>
    <t>COV-106-8</t>
  </si>
  <si>
    <t>COV-108-3</t>
  </si>
  <si>
    <t>COV-108-7</t>
  </si>
  <si>
    <t>COV-108-8</t>
  </si>
  <si>
    <t>COV-120-3</t>
  </si>
  <si>
    <t>COV-120-7</t>
  </si>
  <si>
    <t>COV-120-8</t>
  </si>
  <si>
    <t>COV-125-3</t>
  </si>
  <si>
    <t>COV-125-7</t>
  </si>
  <si>
    <t>COV-125-8</t>
  </si>
  <si>
    <t>COV-128-3</t>
  </si>
  <si>
    <t>COV-128-7</t>
  </si>
  <si>
    <t>COV-128-8</t>
  </si>
  <si>
    <t>COV-131-3</t>
  </si>
  <si>
    <t>COV-131-7</t>
  </si>
  <si>
    <t>COV-131-8</t>
  </si>
  <si>
    <t>GROUP 2</t>
  </si>
  <si>
    <t>T9</t>
  </si>
  <si>
    <t>COV-01-3</t>
  </si>
  <si>
    <t>COV-01-7</t>
  </si>
  <si>
    <t>COV-03-3</t>
  </si>
  <si>
    <t>COV-03-7</t>
  </si>
  <si>
    <t>COV-06-3</t>
  </si>
  <si>
    <t>COV-06-7</t>
  </si>
  <si>
    <t>COV-08-3</t>
  </si>
  <si>
    <t>COV-08-7</t>
  </si>
  <si>
    <t>COV-09-3</t>
  </si>
  <si>
    <t>COV-09-7</t>
  </si>
  <si>
    <t>COV-21-3</t>
  </si>
  <si>
    <t>COV-21-7</t>
  </si>
  <si>
    <t>COV-31-3</t>
  </si>
  <si>
    <t>COV-71-7</t>
  </si>
  <si>
    <t>COV-33-3</t>
  </si>
  <si>
    <t>COV-73-7</t>
  </si>
  <si>
    <t>COV-40-3</t>
  </si>
  <si>
    <t>COV-40-7</t>
  </si>
  <si>
    <t>COV-42-3</t>
  </si>
  <si>
    <t>COV-42-7</t>
  </si>
  <si>
    <t>COV-43-3</t>
  </si>
  <si>
    <t>COV-43-7</t>
  </si>
  <si>
    <t>COV-44-3</t>
  </si>
  <si>
    <t>COV-44-7</t>
  </si>
  <si>
    <t>COV-52-3</t>
  </si>
  <si>
    <t>COV-52-7</t>
  </si>
  <si>
    <t>COV-62-3</t>
  </si>
  <si>
    <t>COV-62-7</t>
  </si>
  <si>
    <t>COV-64-3</t>
  </si>
  <si>
    <t>COV-64-7</t>
  </si>
  <si>
    <t>COV-79-3</t>
  </si>
  <si>
    <t>COV-79-7</t>
  </si>
  <si>
    <t>COV-91-3</t>
  </si>
  <si>
    <t>COV-91-7</t>
  </si>
  <si>
    <t>COV-99-3</t>
  </si>
  <si>
    <t>COV-99-7</t>
  </si>
  <si>
    <t>COV-122-3</t>
  </si>
  <si>
    <t>COV-122-7</t>
  </si>
  <si>
    <t>COV-138-3</t>
  </si>
  <si>
    <t>COV-138-7</t>
  </si>
  <si>
    <t>COV-139-3</t>
  </si>
  <si>
    <t>COV-139-7</t>
  </si>
  <si>
    <t>COV-141-3</t>
  </si>
  <si>
    <t>COV-141-7</t>
  </si>
  <si>
    <t>COV-142-3</t>
  </si>
  <si>
    <t>COV-142-7</t>
  </si>
  <si>
    <t>COV-149-3</t>
  </si>
  <si>
    <t>COV-149-7</t>
  </si>
  <si>
    <t>COV-158-3</t>
  </si>
  <si>
    <t>COV-158-7</t>
  </si>
  <si>
    <t>COV-159-3</t>
  </si>
  <si>
    <t>COV-159-7</t>
  </si>
  <si>
    <t>COV-168-3</t>
  </si>
  <si>
    <t>COV-168-7</t>
  </si>
  <si>
    <t>COV-173-3</t>
  </si>
  <si>
    <t>COV-173-7</t>
  </si>
  <si>
    <t>COV-177-3</t>
  </si>
  <si>
    <t>COV-177-7</t>
  </si>
  <si>
    <t>COV-186-3</t>
  </si>
  <si>
    <t>COV-186-7</t>
  </si>
  <si>
    <t>IgG anti spike (BAU/mL)</t>
  </si>
  <si>
    <t>COV-01-9</t>
  </si>
  <si>
    <t>COV-03-9</t>
  </si>
  <si>
    <t>COV-06-9</t>
  </si>
  <si>
    <t>COV-08-9</t>
  </si>
  <si>
    <t>COV-09-9</t>
  </si>
  <si>
    <t>COV-21-9</t>
  </si>
  <si>
    <t>COV-81-9</t>
  </si>
  <si>
    <t>COV-83-9</t>
  </si>
  <si>
    <t>COV-40-9</t>
  </si>
  <si>
    <t>COV-42-9</t>
  </si>
  <si>
    <t>COV-43-9</t>
  </si>
  <si>
    <t>COV-44-9</t>
  </si>
  <si>
    <t>COV-52-9</t>
  </si>
  <si>
    <t>COV-62-9</t>
  </si>
  <si>
    <t>COV-64-9</t>
  </si>
  <si>
    <t>COV-89-9</t>
  </si>
  <si>
    <t>COV-91-9</t>
  </si>
  <si>
    <t>COV-99-9</t>
  </si>
  <si>
    <t>COV-122-9</t>
  </si>
  <si>
    <t>COV-138-9</t>
  </si>
  <si>
    <t>COV-139-9</t>
  </si>
  <si>
    <t>COV-141-9</t>
  </si>
  <si>
    <t>COV-142-9</t>
  </si>
  <si>
    <t>COV-149-9</t>
  </si>
  <si>
    <t>COV-158-9</t>
  </si>
  <si>
    <t>COV-159-9</t>
  </si>
  <si>
    <t>COV-168-9</t>
  </si>
  <si>
    <t>COV-173-9</t>
  </si>
  <si>
    <t>COV-177-9</t>
  </si>
  <si>
    <t>COV-186-9</t>
  </si>
  <si>
    <t>&gt;90.1</t>
  </si>
  <si>
    <t>SUBJECT</t>
  </si>
  <si>
    <r>
      <rPr>
        <b/>
        <sz val="11"/>
        <color theme="1"/>
        <rFont val="Times New Roman"/>
        <family val="1"/>
      </rPr>
      <t>Table S6</t>
    </r>
    <r>
      <rPr>
        <sz val="11"/>
        <color theme="1"/>
        <rFont val="Times New Roman"/>
        <family val="1"/>
      </rPr>
      <t>: Percent and absolute value of the anti-Neutralizing antibodies out of total anti-Spike antibodies</t>
    </r>
  </si>
  <si>
    <t>nAbs %</t>
  </si>
  <si>
    <t>nAbs (absolute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22"/>
      <color theme="1"/>
      <name val="Times New Roman"/>
      <family val="1"/>
    </font>
    <font>
      <sz val="22"/>
      <color theme="1"/>
      <name val="Times New Roman"/>
      <family val="1"/>
    </font>
    <font>
      <b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4" fillId="0" borderId="0" xfId="0" applyFont="1"/>
    <xf numFmtId="0" fontId="5" fillId="0" borderId="0" xfId="0" applyFont="1"/>
    <xf numFmtId="0" fontId="2" fillId="2" borderId="3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top"/>
    </xf>
    <xf numFmtId="0" fontId="6" fillId="3" borderId="10" xfId="0" applyFont="1" applyFill="1" applyBorder="1" applyAlignment="1">
      <alignment horizontal="center" vertical="top"/>
    </xf>
    <xf numFmtId="0" fontId="2" fillId="2" borderId="13" xfId="0" applyFont="1" applyFill="1" applyBorder="1" applyAlignment="1">
      <alignment horizontal="center" vertical="center"/>
    </xf>
    <xf numFmtId="0" fontId="2" fillId="4" borderId="14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5" borderId="15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top"/>
    </xf>
    <xf numFmtId="2" fontId="1" fillId="0" borderId="15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6" borderId="2" xfId="0" applyFont="1" applyFill="1" applyBorder="1" applyAlignment="1">
      <alignment horizontal="center" vertical="top"/>
    </xf>
    <xf numFmtId="0" fontId="1" fillId="0" borderId="14" xfId="0" applyFont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top"/>
    </xf>
    <xf numFmtId="2" fontId="1" fillId="0" borderId="21" xfId="0" applyNumberFormat="1" applyFont="1" applyBorder="1" applyAlignment="1">
      <alignment horizontal="center"/>
    </xf>
    <xf numFmtId="0" fontId="1" fillId="0" borderId="17" xfId="0" applyFont="1" applyBorder="1" applyAlignment="1">
      <alignment horizontal="center" wrapText="1"/>
    </xf>
    <xf numFmtId="0" fontId="1" fillId="0" borderId="12" xfId="0" applyFont="1" applyBorder="1" applyAlignment="1">
      <alignment horizontal="center"/>
    </xf>
    <xf numFmtId="0" fontId="1" fillId="0" borderId="1" xfId="0" applyFont="1" applyBorder="1"/>
    <xf numFmtId="0" fontId="4" fillId="0" borderId="5" xfId="0" applyFont="1" applyBorder="1"/>
    <xf numFmtId="0" fontId="4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13" xfId="0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 wrapText="1"/>
    </xf>
    <xf numFmtId="164" fontId="1" fillId="0" borderId="20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3C0A7-F846-4132-AADB-193F86DB17D8}">
  <dimension ref="A1:L250"/>
  <sheetViews>
    <sheetView tabSelected="1" topLeftCell="A31" zoomScale="80" zoomScaleNormal="80" workbookViewId="0">
      <selection activeCell="S54" sqref="S54"/>
    </sheetView>
  </sheetViews>
  <sheetFormatPr defaultColWidth="9.140625" defaultRowHeight="15" x14ac:dyDescent="0.25"/>
  <cols>
    <col min="1" max="1" width="22" style="1" customWidth="1"/>
    <col min="2" max="2" width="25.140625" style="3" bestFit="1" customWidth="1"/>
    <col min="3" max="3" width="9.85546875" style="48" bestFit="1" customWidth="1"/>
    <col min="4" max="4" width="23.140625" style="5" bestFit="1" customWidth="1"/>
    <col min="5" max="5" width="11.42578125" style="3" bestFit="1" customWidth="1"/>
    <col min="6" max="6" width="25.140625" style="1" bestFit="1" customWidth="1"/>
    <col min="7" max="7" width="9.85546875" style="2" bestFit="1" customWidth="1"/>
    <col min="8" max="8" width="23.140625" style="2" bestFit="1" customWidth="1"/>
    <col min="9" max="9" width="11.42578125" style="1" bestFit="1" customWidth="1"/>
    <col min="10" max="10" width="25.140625" style="1" bestFit="1" customWidth="1"/>
    <col min="11" max="11" width="9.85546875" style="2" bestFit="1" customWidth="1"/>
    <col min="12" max="12" width="23.140625" style="1" bestFit="1" customWidth="1"/>
    <col min="13" max="16384" width="9.140625" style="1"/>
  </cols>
  <sheetData>
    <row r="1" spans="1:12" x14ac:dyDescent="0.25">
      <c r="C1" s="4"/>
    </row>
    <row r="2" spans="1:12" x14ac:dyDescent="0.25">
      <c r="C2" s="4"/>
    </row>
    <row r="3" spans="1:12" ht="15.75" thickBot="1" x14ac:dyDescent="0.3">
      <c r="A3" s="1" t="s">
        <v>220</v>
      </c>
      <c r="C3" s="6"/>
    </row>
    <row r="4" spans="1:12" ht="27.75" x14ac:dyDescent="0.4">
      <c r="A4" s="7" t="s">
        <v>3</v>
      </c>
      <c r="B4" s="49" t="s">
        <v>0</v>
      </c>
      <c r="C4" s="50"/>
      <c r="D4" s="51"/>
      <c r="E4" s="7"/>
      <c r="F4" s="49" t="s">
        <v>1</v>
      </c>
      <c r="G4" s="50"/>
      <c r="H4" s="51"/>
      <c r="I4" s="8"/>
      <c r="J4" s="49" t="s">
        <v>2</v>
      </c>
      <c r="K4" s="50"/>
      <c r="L4" s="51"/>
    </row>
    <row r="5" spans="1:12" x14ac:dyDescent="0.25">
      <c r="A5" s="9" t="s">
        <v>219</v>
      </c>
      <c r="B5" s="10" t="s">
        <v>187</v>
      </c>
      <c r="C5" s="11" t="s">
        <v>221</v>
      </c>
      <c r="D5" s="12" t="s">
        <v>222</v>
      </c>
      <c r="E5" s="13" t="s">
        <v>219</v>
      </c>
      <c r="F5" s="14" t="s">
        <v>187</v>
      </c>
      <c r="G5" s="15" t="str">
        <f>$C$5</f>
        <v>nAbs %</v>
      </c>
      <c r="H5" s="16" t="s">
        <v>222</v>
      </c>
      <c r="I5" s="13" t="s">
        <v>219</v>
      </c>
      <c r="J5" s="17" t="s">
        <v>187</v>
      </c>
      <c r="K5" s="18" t="str">
        <f>$G$5</f>
        <v>nAbs %</v>
      </c>
      <c r="L5" s="19" t="s">
        <v>222</v>
      </c>
    </row>
    <row r="6" spans="1:12" x14ac:dyDescent="0.25">
      <c r="A6" s="20" t="s">
        <v>4</v>
      </c>
      <c r="B6" s="21">
        <v>562.20000000000005</v>
      </c>
      <c r="C6" s="22">
        <v>62.5</v>
      </c>
      <c r="D6" s="23">
        <v>351.375</v>
      </c>
      <c r="E6" s="24" t="s">
        <v>5</v>
      </c>
      <c r="F6" s="25">
        <v>88.7</v>
      </c>
      <c r="G6" s="26">
        <v>41.2</v>
      </c>
      <c r="H6" s="23">
        <v>36.544400000000003</v>
      </c>
      <c r="I6" s="24" t="s">
        <v>6</v>
      </c>
      <c r="J6" s="25">
        <v>3580.1</v>
      </c>
      <c r="K6" s="22" t="s">
        <v>218</v>
      </c>
      <c r="L6" s="23">
        <v>3225.6700999999994</v>
      </c>
    </row>
    <row r="7" spans="1:12" x14ac:dyDescent="0.25">
      <c r="A7" s="20" t="s">
        <v>7</v>
      </c>
      <c r="B7" s="21">
        <v>2168.3000000000002</v>
      </c>
      <c r="C7" s="22" t="s">
        <v>218</v>
      </c>
      <c r="D7" s="23">
        <v>1953.6383000000001</v>
      </c>
      <c r="E7" s="24" t="s">
        <v>8</v>
      </c>
      <c r="F7" s="25">
        <v>127</v>
      </c>
      <c r="G7" s="26">
        <v>38.799999999999997</v>
      </c>
      <c r="H7" s="23">
        <v>49.275999999999996</v>
      </c>
      <c r="I7" s="24" t="s">
        <v>9</v>
      </c>
      <c r="J7" s="25">
        <v>1996.2</v>
      </c>
      <c r="K7" s="22" t="s">
        <v>218</v>
      </c>
      <c r="L7" s="23">
        <v>1798.5762</v>
      </c>
    </row>
    <row r="8" spans="1:12" x14ac:dyDescent="0.25">
      <c r="A8" s="20" t="s">
        <v>10</v>
      </c>
      <c r="B8" s="21">
        <v>806.9</v>
      </c>
      <c r="C8" s="22">
        <v>85.4</v>
      </c>
      <c r="D8" s="23">
        <v>689.09260000000006</v>
      </c>
      <c r="E8" s="24" t="s">
        <v>11</v>
      </c>
      <c r="F8" s="25">
        <v>93.2</v>
      </c>
      <c r="G8" s="26">
        <v>44</v>
      </c>
      <c r="H8" s="23">
        <v>41.008000000000003</v>
      </c>
      <c r="I8" s="24" t="s">
        <v>12</v>
      </c>
      <c r="J8" s="25">
        <v>3390.6</v>
      </c>
      <c r="K8" s="22" t="s">
        <v>218</v>
      </c>
      <c r="L8" s="23">
        <v>3054.9306000000001</v>
      </c>
    </row>
    <row r="9" spans="1:12" x14ac:dyDescent="0.25">
      <c r="A9" s="20" t="s">
        <v>13</v>
      </c>
      <c r="B9" s="21">
        <v>2402</v>
      </c>
      <c r="C9" s="22" t="s">
        <v>218</v>
      </c>
      <c r="D9" s="23">
        <v>2164.2019999999998</v>
      </c>
      <c r="E9" s="24" t="s">
        <v>14</v>
      </c>
      <c r="F9" s="25">
        <v>127.8</v>
      </c>
      <c r="G9" s="26">
        <v>48.6</v>
      </c>
      <c r="H9" s="23">
        <v>62.110799999999998</v>
      </c>
      <c r="I9" s="24" t="s">
        <v>15</v>
      </c>
      <c r="J9" s="25">
        <v>3913.7</v>
      </c>
      <c r="K9" s="22" t="s">
        <v>218</v>
      </c>
      <c r="L9" s="23">
        <v>3526.2436999999995</v>
      </c>
    </row>
    <row r="10" spans="1:12" x14ac:dyDescent="0.25">
      <c r="A10" s="20" t="s">
        <v>16</v>
      </c>
      <c r="B10" s="21">
        <v>761.4</v>
      </c>
      <c r="C10" s="22">
        <v>86.9</v>
      </c>
      <c r="D10" s="23">
        <v>661.65660000000003</v>
      </c>
      <c r="E10" s="24" t="s">
        <v>17</v>
      </c>
      <c r="F10" s="25">
        <v>118.3</v>
      </c>
      <c r="G10" s="26">
        <v>49.5</v>
      </c>
      <c r="H10" s="23">
        <v>58.558499999999995</v>
      </c>
      <c r="I10" s="24" t="s">
        <v>18</v>
      </c>
      <c r="J10" s="25">
        <v>5274.3</v>
      </c>
      <c r="K10" s="22" t="s">
        <v>218</v>
      </c>
      <c r="L10" s="23">
        <v>4752.1442999999999</v>
      </c>
    </row>
    <row r="11" spans="1:12" x14ac:dyDescent="0.25">
      <c r="A11" s="20" t="s">
        <v>19</v>
      </c>
      <c r="B11" s="21">
        <v>2222.6</v>
      </c>
      <c r="C11" s="22" t="s">
        <v>218</v>
      </c>
      <c r="D11" s="23">
        <v>2002.5625999999997</v>
      </c>
      <c r="E11" s="24" t="s">
        <v>20</v>
      </c>
      <c r="F11" s="25">
        <v>189.7</v>
      </c>
      <c r="G11" s="26">
        <v>63.9</v>
      </c>
      <c r="H11" s="23">
        <v>121.21829999999999</v>
      </c>
      <c r="I11" s="24" t="s">
        <v>21</v>
      </c>
      <c r="J11" s="25">
        <v>4908.7</v>
      </c>
      <c r="K11" s="22" t="s">
        <v>218</v>
      </c>
      <c r="L11" s="23">
        <v>4422.738699999999</v>
      </c>
    </row>
    <row r="12" spans="1:12" x14ac:dyDescent="0.25">
      <c r="A12" s="20" t="s">
        <v>22</v>
      </c>
      <c r="B12" s="21">
        <v>983.7</v>
      </c>
      <c r="C12" s="22" t="s">
        <v>218</v>
      </c>
      <c r="D12" s="23">
        <v>886.31369999999993</v>
      </c>
      <c r="E12" s="24" t="s">
        <v>23</v>
      </c>
      <c r="F12" s="25">
        <v>168.1</v>
      </c>
      <c r="G12" s="26">
        <v>56.1</v>
      </c>
      <c r="H12" s="23">
        <v>94.304100000000005</v>
      </c>
      <c r="I12" s="24" t="s">
        <v>24</v>
      </c>
      <c r="J12" s="25">
        <v>839.4</v>
      </c>
      <c r="K12" s="22">
        <v>85</v>
      </c>
      <c r="L12" s="23">
        <v>713.49</v>
      </c>
    </row>
    <row r="13" spans="1:12" x14ac:dyDescent="0.25">
      <c r="A13" s="20" t="s">
        <v>25</v>
      </c>
      <c r="B13" s="21">
        <v>764.9</v>
      </c>
      <c r="C13" s="27">
        <v>89.9</v>
      </c>
      <c r="D13" s="23">
        <v>687.64510000000007</v>
      </c>
      <c r="E13" s="24" t="s">
        <v>26</v>
      </c>
      <c r="F13" s="25">
        <v>124.9</v>
      </c>
      <c r="G13" s="26">
        <v>44</v>
      </c>
      <c r="H13" s="23">
        <v>54.956000000000003</v>
      </c>
      <c r="I13" s="24" t="s">
        <v>27</v>
      </c>
      <c r="J13" s="25">
        <v>1245.3</v>
      </c>
      <c r="K13" s="22">
        <v>89.6</v>
      </c>
      <c r="L13" s="23">
        <v>1115.7887999999998</v>
      </c>
    </row>
    <row r="14" spans="1:12" x14ac:dyDescent="0.25">
      <c r="A14" s="20" t="s">
        <v>28</v>
      </c>
      <c r="B14" s="21">
        <v>2302.9</v>
      </c>
      <c r="C14" s="27" t="s">
        <v>218</v>
      </c>
      <c r="D14" s="23">
        <v>2074.9129000000003</v>
      </c>
      <c r="E14" s="24" t="s">
        <v>29</v>
      </c>
      <c r="F14" s="25">
        <v>255.8</v>
      </c>
      <c r="G14" s="26">
        <v>64.3</v>
      </c>
      <c r="H14" s="23">
        <v>164.4794</v>
      </c>
      <c r="I14" s="24" t="s">
        <v>30</v>
      </c>
      <c r="J14" s="25">
        <v>4870.2</v>
      </c>
      <c r="K14" s="22" t="s">
        <v>218</v>
      </c>
      <c r="L14" s="23">
        <v>4388.0501999999997</v>
      </c>
    </row>
    <row r="15" spans="1:12" x14ac:dyDescent="0.25">
      <c r="A15" s="20" t="s">
        <v>31</v>
      </c>
      <c r="B15" s="21">
        <v>2537.8000000000002</v>
      </c>
      <c r="C15" s="27" t="s">
        <v>218</v>
      </c>
      <c r="D15" s="23">
        <v>2286.5578</v>
      </c>
      <c r="E15" s="24" t="s">
        <v>32</v>
      </c>
      <c r="F15" s="25">
        <v>128.5</v>
      </c>
      <c r="G15" s="26">
        <v>46.6</v>
      </c>
      <c r="H15" s="23">
        <v>59.881</v>
      </c>
      <c r="I15" s="24" t="s">
        <v>33</v>
      </c>
      <c r="J15" s="25">
        <v>5069.8999999999996</v>
      </c>
      <c r="K15" s="22" t="s">
        <v>218</v>
      </c>
      <c r="L15" s="23">
        <v>4567.9798999999994</v>
      </c>
    </row>
    <row r="16" spans="1:12" x14ac:dyDescent="0.25">
      <c r="A16" s="20" t="s">
        <v>34</v>
      </c>
      <c r="B16" s="21">
        <v>1035</v>
      </c>
      <c r="C16" s="22">
        <v>83.4</v>
      </c>
      <c r="D16" s="23">
        <v>863.19</v>
      </c>
      <c r="E16" s="24" t="s">
        <v>35</v>
      </c>
      <c r="F16" s="25">
        <v>97.1</v>
      </c>
      <c r="G16" s="26">
        <v>42.6</v>
      </c>
      <c r="H16" s="23">
        <v>41.364600000000003</v>
      </c>
      <c r="I16" s="24" t="s">
        <v>36</v>
      </c>
      <c r="J16" s="25">
        <v>2636.4</v>
      </c>
      <c r="K16" s="22" t="s">
        <v>218</v>
      </c>
      <c r="L16" s="23">
        <v>2375.3963999999996</v>
      </c>
    </row>
    <row r="17" spans="1:12" x14ac:dyDescent="0.25">
      <c r="A17" s="20" t="s">
        <v>37</v>
      </c>
      <c r="B17" s="21">
        <v>1181.3</v>
      </c>
      <c r="C17" s="22" t="s">
        <v>218</v>
      </c>
      <c r="D17" s="23">
        <v>1064.3512999999998</v>
      </c>
      <c r="E17" s="24" t="s">
        <v>38</v>
      </c>
      <c r="F17" s="25">
        <v>34.799999999999997</v>
      </c>
      <c r="G17" s="26">
        <v>32.1</v>
      </c>
      <c r="H17" s="23">
        <v>11.1708</v>
      </c>
      <c r="I17" s="24" t="s">
        <v>39</v>
      </c>
      <c r="J17" s="25">
        <v>2857.7</v>
      </c>
      <c r="K17" s="22" t="s">
        <v>218</v>
      </c>
      <c r="L17" s="23">
        <v>2574.7876999999994</v>
      </c>
    </row>
    <row r="18" spans="1:12" x14ac:dyDescent="0.25">
      <c r="A18" s="20" t="s">
        <v>40</v>
      </c>
      <c r="B18" s="21">
        <v>3285.7</v>
      </c>
      <c r="C18" s="22" t="s">
        <v>218</v>
      </c>
      <c r="D18" s="23">
        <v>2960.4156999999996</v>
      </c>
      <c r="E18" s="24" t="s">
        <v>41</v>
      </c>
      <c r="F18" s="25">
        <v>257.10000000000002</v>
      </c>
      <c r="G18" s="26">
        <v>69.7</v>
      </c>
      <c r="H18" s="23">
        <v>179.19870000000003</v>
      </c>
      <c r="I18" s="24" t="s">
        <v>42</v>
      </c>
      <c r="J18" s="25">
        <v>6810.1</v>
      </c>
      <c r="K18" s="22" t="s">
        <v>218</v>
      </c>
      <c r="L18" s="23">
        <v>6135.9000999999998</v>
      </c>
    </row>
    <row r="19" spans="1:12" x14ac:dyDescent="0.25">
      <c r="A19" s="20" t="s">
        <v>43</v>
      </c>
      <c r="B19" s="21">
        <v>326.3</v>
      </c>
      <c r="C19" s="22">
        <v>70.400000000000006</v>
      </c>
      <c r="D19" s="23">
        <v>229.71520000000004</v>
      </c>
      <c r="E19" s="24" t="s">
        <v>44</v>
      </c>
      <c r="F19" s="25">
        <v>29.8</v>
      </c>
      <c r="G19" s="26">
        <v>26.6</v>
      </c>
      <c r="H19" s="23">
        <v>7.926800000000001</v>
      </c>
      <c r="I19" s="24" t="s">
        <v>45</v>
      </c>
      <c r="J19" s="25">
        <v>1189.9000000000001</v>
      </c>
      <c r="K19" s="22">
        <v>89.8</v>
      </c>
      <c r="L19" s="23">
        <v>1068.5302000000001</v>
      </c>
    </row>
    <row r="20" spans="1:12" x14ac:dyDescent="0.25">
      <c r="A20" s="20" t="s">
        <v>46</v>
      </c>
      <c r="B20" s="21">
        <v>824.5</v>
      </c>
      <c r="C20" s="22">
        <v>87.8</v>
      </c>
      <c r="D20" s="23">
        <v>723.91099999999994</v>
      </c>
      <c r="E20" s="24" t="s">
        <v>47</v>
      </c>
      <c r="F20" s="25">
        <v>113.5</v>
      </c>
      <c r="G20" s="26">
        <v>43.1</v>
      </c>
      <c r="H20" s="23">
        <v>48.918500000000002</v>
      </c>
      <c r="I20" s="24" t="s">
        <v>48</v>
      </c>
      <c r="J20" s="25">
        <v>5400.3</v>
      </c>
      <c r="K20" s="22" t="s">
        <v>218</v>
      </c>
      <c r="L20" s="23">
        <v>4865.6702999999998</v>
      </c>
    </row>
    <row r="21" spans="1:12" x14ac:dyDescent="0.25">
      <c r="A21" s="20" t="s">
        <v>49</v>
      </c>
      <c r="B21" s="21">
        <v>571.13</v>
      </c>
      <c r="C21" s="22">
        <v>82.2</v>
      </c>
      <c r="D21" s="23">
        <v>469.46886000000001</v>
      </c>
      <c r="E21" s="24" t="s">
        <v>50</v>
      </c>
      <c r="F21" s="25">
        <v>42.5</v>
      </c>
      <c r="G21" s="26">
        <v>30</v>
      </c>
      <c r="H21" s="23">
        <v>12.75</v>
      </c>
      <c r="I21" s="24" t="s">
        <v>51</v>
      </c>
      <c r="J21" s="25">
        <v>3017.8</v>
      </c>
      <c r="K21" s="22" t="s">
        <v>218</v>
      </c>
      <c r="L21" s="23">
        <v>2719.0378000000001</v>
      </c>
    </row>
    <row r="22" spans="1:12" x14ac:dyDescent="0.25">
      <c r="A22" s="20" t="s">
        <v>52</v>
      </c>
      <c r="B22" s="21">
        <v>1135.9000000000001</v>
      </c>
      <c r="C22" s="22" t="s">
        <v>218</v>
      </c>
      <c r="D22" s="23">
        <v>1023.4458999999999</v>
      </c>
      <c r="E22" s="24" t="s">
        <v>53</v>
      </c>
      <c r="F22" s="25">
        <v>85.6</v>
      </c>
      <c r="G22" s="26">
        <v>36.200000000000003</v>
      </c>
      <c r="H22" s="23">
        <v>30.987200000000001</v>
      </c>
      <c r="I22" s="24" t="s">
        <v>54</v>
      </c>
      <c r="J22" s="25">
        <v>2488.1</v>
      </c>
      <c r="K22" s="22" t="s">
        <v>218</v>
      </c>
      <c r="L22" s="23">
        <v>2241.7780999999995</v>
      </c>
    </row>
    <row r="23" spans="1:12" x14ac:dyDescent="0.25">
      <c r="A23" s="20" t="s">
        <v>55</v>
      </c>
      <c r="B23" s="21">
        <v>899.2</v>
      </c>
      <c r="C23" s="22">
        <v>89.4</v>
      </c>
      <c r="D23" s="23">
        <v>803.88480000000015</v>
      </c>
      <c r="E23" s="24" t="s">
        <v>56</v>
      </c>
      <c r="F23" s="25">
        <v>200.5</v>
      </c>
      <c r="G23" s="26">
        <v>53.1</v>
      </c>
      <c r="H23" s="23">
        <v>106.46550000000001</v>
      </c>
      <c r="I23" s="24" t="s">
        <v>57</v>
      </c>
      <c r="J23" s="25">
        <v>1705.3</v>
      </c>
      <c r="K23" s="22" t="s">
        <v>218</v>
      </c>
      <c r="L23" s="23">
        <v>1536.4753000000001</v>
      </c>
    </row>
    <row r="24" spans="1:12" x14ac:dyDescent="0.25">
      <c r="A24" s="20" t="s">
        <v>58</v>
      </c>
      <c r="B24" s="21">
        <v>3627.9</v>
      </c>
      <c r="C24" s="22" t="s">
        <v>218</v>
      </c>
      <c r="D24" s="23">
        <v>3268.7378999999996</v>
      </c>
      <c r="E24" s="24" t="s">
        <v>59</v>
      </c>
      <c r="F24" s="25">
        <v>229.4</v>
      </c>
      <c r="G24" s="26">
        <v>65.599999999999994</v>
      </c>
      <c r="H24" s="23">
        <v>150.4864</v>
      </c>
      <c r="I24" s="24" t="s">
        <v>60</v>
      </c>
      <c r="J24" s="25">
        <v>9942.9</v>
      </c>
      <c r="K24" s="22" t="s">
        <v>218</v>
      </c>
      <c r="L24" s="23">
        <v>8958.5528999999988</v>
      </c>
    </row>
    <row r="25" spans="1:12" x14ac:dyDescent="0.25">
      <c r="A25" s="20" t="s">
        <v>61</v>
      </c>
      <c r="B25" s="21">
        <v>1499.3</v>
      </c>
      <c r="C25" s="22" t="s">
        <v>218</v>
      </c>
      <c r="D25" s="23">
        <v>1350.8692999999998</v>
      </c>
      <c r="E25" s="24" t="s">
        <v>62</v>
      </c>
      <c r="F25" s="25">
        <v>148</v>
      </c>
      <c r="G25" s="26">
        <v>56.2</v>
      </c>
      <c r="H25" s="23">
        <v>83.176000000000002</v>
      </c>
      <c r="I25" s="24" t="s">
        <v>63</v>
      </c>
      <c r="J25" s="25">
        <v>5180.5</v>
      </c>
      <c r="K25" s="22" t="s">
        <v>218</v>
      </c>
      <c r="L25" s="23">
        <v>4667.6305000000002</v>
      </c>
    </row>
    <row r="26" spans="1:12" x14ac:dyDescent="0.25">
      <c r="A26" s="20" t="s">
        <v>64</v>
      </c>
      <c r="B26" s="21">
        <v>1713.6</v>
      </c>
      <c r="C26" s="22" t="s">
        <v>218</v>
      </c>
      <c r="D26" s="23">
        <v>1543.9535999999998</v>
      </c>
      <c r="E26" s="24" t="s">
        <v>65</v>
      </c>
      <c r="F26" s="25">
        <v>100.9</v>
      </c>
      <c r="G26" s="26">
        <v>42.4</v>
      </c>
      <c r="H26" s="23">
        <v>42.781599999999997</v>
      </c>
      <c r="I26" s="24" t="s">
        <v>66</v>
      </c>
      <c r="J26" s="25">
        <v>9006.5</v>
      </c>
      <c r="K26" s="22" t="s">
        <v>218</v>
      </c>
      <c r="L26" s="23">
        <v>8114.856499999999</v>
      </c>
    </row>
    <row r="27" spans="1:12" x14ac:dyDescent="0.25">
      <c r="A27" s="20" t="s">
        <v>67</v>
      </c>
      <c r="B27" s="21">
        <v>687.5</v>
      </c>
      <c r="C27" s="22">
        <v>88.4</v>
      </c>
      <c r="D27" s="23">
        <v>607.75000000000011</v>
      </c>
      <c r="E27" s="24" t="s">
        <v>68</v>
      </c>
      <c r="F27" s="25">
        <v>44</v>
      </c>
      <c r="G27" s="26">
        <v>26.9</v>
      </c>
      <c r="H27" s="23">
        <v>11.835999999999999</v>
      </c>
      <c r="I27" s="24" t="s">
        <v>69</v>
      </c>
      <c r="J27" s="25">
        <v>5725.7</v>
      </c>
      <c r="K27" s="22" t="s">
        <v>218</v>
      </c>
      <c r="L27" s="23">
        <v>5158.8556999999992</v>
      </c>
    </row>
    <row r="28" spans="1:12" x14ac:dyDescent="0.25">
      <c r="A28" s="20" t="s">
        <v>70</v>
      </c>
      <c r="B28" s="21">
        <v>3431</v>
      </c>
      <c r="C28" s="22" t="s">
        <v>218</v>
      </c>
      <c r="D28" s="23">
        <v>3091.3309999999997</v>
      </c>
      <c r="E28" s="24" t="s">
        <v>71</v>
      </c>
      <c r="F28" s="25">
        <v>215.9</v>
      </c>
      <c r="G28" s="26">
        <v>46.1</v>
      </c>
      <c r="H28" s="23">
        <v>99.529899999999998</v>
      </c>
      <c r="I28" s="24" t="s">
        <v>72</v>
      </c>
      <c r="J28" s="25">
        <v>7776.2</v>
      </c>
      <c r="K28" s="22" t="s">
        <v>218</v>
      </c>
      <c r="L28" s="23">
        <v>7006.3562000000002</v>
      </c>
    </row>
    <row r="29" spans="1:12" x14ac:dyDescent="0.25">
      <c r="A29" s="20" t="s">
        <v>73</v>
      </c>
      <c r="B29" s="21">
        <v>1613</v>
      </c>
      <c r="C29" s="22" t="s">
        <v>218</v>
      </c>
      <c r="D29" s="23">
        <v>1453.3129999999999</v>
      </c>
      <c r="E29" s="24" t="s">
        <v>74</v>
      </c>
      <c r="F29" s="25">
        <v>72.400000000000006</v>
      </c>
      <c r="G29" s="26">
        <v>33.299999999999997</v>
      </c>
      <c r="H29" s="23">
        <v>24.109200000000001</v>
      </c>
      <c r="I29" s="24" t="s">
        <v>75</v>
      </c>
      <c r="J29" s="25">
        <v>3138.7</v>
      </c>
      <c r="K29" s="22" t="s">
        <v>218</v>
      </c>
      <c r="L29" s="23">
        <v>2827.9686999999994</v>
      </c>
    </row>
    <row r="30" spans="1:12" x14ac:dyDescent="0.25">
      <c r="A30" s="20" t="s">
        <v>76</v>
      </c>
      <c r="B30" s="21">
        <v>5432.6</v>
      </c>
      <c r="C30" s="22" t="s">
        <v>218</v>
      </c>
      <c r="D30" s="23">
        <v>4894.7726000000002</v>
      </c>
      <c r="E30" s="24" t="s">
        <v>77</v>
      </c>
      <c r="F30" s="25">
        <v>449.6</v>
      </c>
      <c r="G30" s="26">
        <v>73.900000000000006</v>
      </c>
      <c r="H30" s="23">
        <v>332.25440000000003</v>
      </c>
      <c r="I30" s="24" t="s">
        <v>78</v>
      </c>
      <c r="J30" s="25">
        <v>4240.1000000000004</v>
      </c>
      <c r="K30" s="22" t="s">
        <v>218</v>
      </c>
      <c r="L30" s="23">
        <v>3820.3301000000001</v>
      </c>
    </row>
    <row r="31" spans="1:12" x14ac:dyDescent="0.25">
      <c r="A31" s="20" t="s">
        <v>79</v>
      </c>
      <c r="B31" s="21">
        <v>1529.9</v>
      </c>
      <c r="C31" s="22" t="s">
        <v>218</v>
      </c>
      <c r="D31" s="23">
        <v>1378.4398999999999</v>
      </c>
      <c r="E31" s="24" t="s">
        <v>80</v>
      </c>
      <c r="F31" s="25">
        <v>118.5</v>
      </c>
      <c r="G31" s="26">
        <v>47.6</v>
      </c>
      <c r="H31" s="23">
        <v>56.406000000000006</v>
      </c>
      <c r="I31" s="24" t="s">
        <v>81</v>
      </c>
      <c r="J31" s="25">
        <v>4858.3</v>
      </c>
      <c r="K31" s="22" t="s">
        <v>218</v>
      </c>
      <c r="L31" s="23">
        <v>4377.3283000000001</v>
      </c>
    </row>
    <row r="32" spans="1:12" x14ac:dyDescent="0.25">
      <c r="A32" s="20" t="s">
        <v>82</v>
      </c>
      <c r="B32" s="21">
        <v>1322.8</v>
      </c>
      <c r="C32" s="22" t="s">
        <v>218</v>
      </c>
      <c r="D32" s="23">
        <v>1191.8427999999999</v>
      </c>
      <c r="E32" s="24" t="s">
        <v>44</v>
      </c>
      <c r="F32" s="25">
        <v>79.099999999999994</v>
      </c>
      <c r="G32" s="26">
        <v>26.6</v>
      </c>
      <c r="H32" s="23">
        <v>21.040599999999998</v>
      </c>
      <c r="I32" s="24" t="s">
        <v>45</v>
      </c>
      <c r="J32" s="25">
        <v>3349.9</v>
      </c>
      <c r="K32" s="22">
        <v>89.8</v>
      </c>
      <c r="L32" s="23">
        <v>3008.2102</v>
      </c>
    </row>
    <row r="33" spans="1:12" x14ac:dyDescent="0.25">
      <c r="A33" s="20" t="s">
        <v>83</v>
      </c>
      <c r="B33" s="21">
        <v>193.6</v>
      </c>
      <c r="C33" s="22">
        <v>51</v>
      </c>
      <c r="D33" s="23">
        <v>98.736000000000004</v>
      </c>
      <c r="E33" s="24" t="s">
        <v>84</v>
      </c>
      <c r="F33" s="25">
        <v>20.2</v>
      </c>
      <c r="G33" s="26">
        <v>23.7</v>
      </c>
      <c r="H33" s="23">
        <v>4.7873999999999999</v>
      </c>
      <c r="I33" s="24" t="s">
        <v>85</v>
      </c>
      <c r="J33" s="25">
        <v>743.2</v>
      </c>
      <c r="K33" s="22">
        <v>79.599999999999994</v>
      </c>
      <c r="L33" s="23">
        <v>591.58720000000005</v>
      </c>
    </row>
    <row r="34" spans="1:12" x14ac:dyDescent="0.25">
      <c r="A34" s="20" t="s">
        <v>86</v>
      </c>
      <c r="B34" s="21">
        <v>3042.1</v>
      </c>
      <c r="C34" s="22" t="s">
        <v>218</v>
      </c>
      <c r="D34" s="23">
        <v>2740.9320999999995</v>
      </c>
      <c r="E34" s="24" t="s">
        <v>87</v>
      </c>
      <c r="F34" s="25">
        <v>204.5</v>
      </c>
      <c r="G34" s="26">
        <v>50.9</v>
      </c>
      <c r="H34" s="23">
        <v>104.09049999999999</v>
      </c>
      <c r="I34" s="24" t="s">
        <v>88</v>
      </c>
      <c r="J34" s="25">
        <v>6912.3</v>
      </c>
      <c r="K34" s="22" t="s">
        <v>218</v>
      </c>
      <c r="L34" s="23">
        <v>6227.9822999999997</v>
      </c>
    </row>
    <row r="35" spans="1:12" x14ac:dyDescent="0.25">
      <c r="A35" s="20" t="s">
        <v>89</v>
      </c>
      <c r="B35" s="21">
        <v>949.3</v>
      </c>
      <c r="C35" s="22" t="s">
        <v>218</v>
      </c>
      <c r="D35" s="23">
        <v>855.31929999999988</v>
      </c>
      <c r="E35" s="24" t="s">
        <v>90</v>
      </c>
      <c r="F35" s="25">
        <v>33.5</v>
      </c>
      <c r="G35" s="26">
        <v>34.5</v>
      </c>
      <c r="H35" s="23">
        <v>11.557499999999999</v>
      </c>
      <c r="I35" s="24" t="s">
        <v>91</v>
      </c>
      <c r="J35" s="25">
        <v>1389.2</v>
      </c>
      <c r="K35" s="22" t="s">
        <v>218</v>
      </c>
      <c r="L35" s="23">
        <v>1251.6692</v>
      </c>
    </row>
    <row r="36" spans="1:12" x14ac:dyDescent="0.25">
      <c r="A36" s="20" t="s">
        <v>92</v>
      </c>
      <c r="B36" s="21">
        <v>1341.9</v>
      </c>
      <c r="C36" s="22" t="s">
        <v>218</v>
      </c>
      <c r="D36" s="23">
        <v>1209.0518999999999</v>
      </c>
      <c r="E36" s="24" t="s">
        <v>93</v>
      </c>
      <c r="F36" s="25">
        <v>139.1</v>
      </c>
      <c r="G36" s="26">
        <v>54.3</v>
      </c>
      <c r="H36" s="23">
        <v>75.531299999999987</v>
      </c>
      <c r="I36" s="24" t="s">
        <v>94</v>
      </c>
      <c r="J36" s="25">
        <v>6572.4</v>
      </c>
      <c r="K36" s="22" t="s">
        <v>218</v>
      </c>
      <c r="L36" s="23">
        <v>5921.732399999999</v>
      </c>
    </row>
    <row r="37" spans="1:12" x14ac:dyDescent="0.25">
      <c r="A37" s="20" t="s">
        <v>95</v>
      </c>
      <c r="B37" s="21">
        <v>2153.4</v>
      </c>
      <c r="C37" s="22">
        <v>58.5</v>
      </c>
      <c r="D37" s="23">
        <v>1259.739</v>
      </c>
      <c r="E37" s="24" t="s">
        <v>96</v>
      </c>
      <c r="F37" s="25">
        <v>225.8</v>
      </c>
      <c r="G37" s="26">
        <v>61.5</v>
      </c>
      <c r="H37" s="23">
        <v>138.86700000000002</v>
      </c>
      <c r="I37" s="24" t="s">
        <v>97</v>
      </c>
      <c r="J37" s="25">
        <v>6526.8</v>
      </c>
      <c r="K37" s="22" t="s">
        <v>218</v>
      </c>
      <c r="L37" s="23">
        <v>5880.6467999999995</v>
      </c>
    </row>
    <row r="38" spans="1:12" x14ac:dyDescent="0.25">
      <c r="A38" s="20" t="s">
        <v>98</v>
      </c>
      <c r="B38" s="21">
        <v>1967.1</v>
      </c>
      <c r="C38" s="22" t="s">
        <v>218</v>
      </c>
      <c r="D38" s="23">
        <v>1772.3570999999999</v>
      </c>
      <c r="E38" s="24" t="s">
        <v>99</v>
      </c>
      <c r="F38" s="25">
        <v>153</v>
      </c>
      <c r="G38" s="26">
        <v>44.6</v>
      </c>
      <c r="H38" s="23">
        <v>68.238</v>
      </c>
      <c r="I38" s="24" t="s">
        <v>100</v>
      </c>
      <c r="J38" s="28">
        <v>4847.8</v>
      </c>
      <c r="K38" s="22" t="s">
        <v>218</v>
      </c>
      <c r="L38" s="23">
        <v>4367.8678</v>
      </c>
    </row>
    <row r="39" spans="1:12" x14ac:dyDescent="0.25">
      <c r="A39" s="20" t="s">
        <v>101</v>
      </c>
      <c r="B39" s="21">
        <v>1244</v>
      </c>
      <c r="C39" s="22" t="s">
        <v>218</v>
      </c>
      <c r="D39" s="23">
        <v>1120.8440000000001</v>
      </c>
      <c r="E39" s="24" t="s">
        <v>102</v>
      </c>
      <c r="F39" s="25">
        <v>122.3</v>
      </c>
      <c r="G39" s="26">
        <v>41.7</v>
      </c>
      <c r="H39" s="23">
        <v>50.999099999999999</v>
      </c>
      <c r="I39" s="24" t="s">
        <v>103</v>
      </c>
      <c r="J39" s="25">
        <v>1722.3</v>
      </c>
      <c r="K39" s="22" t="s">
        <v>218</v>
      </c>
      <c r="L39" s="23">
        <v>1551.7922999999998</v>
      </c>
    </row>
    <row r="40" spans="1:12" x14ac:dyDescent="0.25">
      <c r="A40" s="20" t="s">
        <v>104</v>
      </c>
      <c r="B40" s="21">
        <v>574.20000000000005</v>
      </c>
      <c r="C40" s="22">
        <v>76.099999999999994</v>
      </c>
      <c r="D40" s="23">
        <v>436.96620000000001</v>
      </c>
      <c r="E40" s="24" t="s">
        <v>105</v>
      </c>
      <c r="F40" s="25">
        <v>21.5</v>
      </c>
      <c r="G40" s="26">
        <v>17.3</v>
      </c>
      <c r="H40" s="23">
        <v>3.7195</v>
      </c>
      <c r="I40" s="24" t="s">
        <v>106</v>
      </c>
      <c r="J40" s="25">
        <v>9195.2999999999993</v>
      </c>
      <c r="K40" s="22" t="s">
        <v>218</v>
      </c>
      <c r="L40" s="23">
        <v>8284.9652999999998</v>
      </c>
    </row>
    <row r="41" spans="1:12" x14ac:dyDescent="0.25">
      <c r="A41" s="20" t="s">
        <v>107</v>
      </c>
      <c r="B41" s="21">
        <v>929.5</v>
      </c>
      <c r="C41" s="22" t="s">
        <v>218</v>
      </c>
      <c r="D41" s="23">
        <v>837.47949999999992</v>
      </c>
      <c r="E41" s="24" t="s">
        <v>108</v>
      </c>
      <c r="F41" s="25">
        <v>169.2</v>
      </c>
      <c r="G41" s="26">
        <v>43.7</v>
      </c>
      <c r="H41" s="23">
        <v>73.940399999999997</v>
      </c>
      <c r="I41" s="24" t="s">
        <v>109</v>
      </c>
      <c r="J41" s="25">
        <v>4320.2</v>
      </c>
      <c r="K41" s="22" t="s">
        <v>218</v>
      </c>
      <c r="L41" s="23">
        <v>3892.5001999999995</v>
      </c>
    </row>
    <row r="42" spans="1:12" x14ac:dyDescent="0.25">
      <c r="A42" s="20" t="s">
        <v>110</v>
      </c>
      <c r="B42" s="21">
        <v>1129.4000000000001</v>
      </c>
      <c r="C42" s="22" t="s">
        <v>218</v>
      </c>
      <c r="D42" s="23">
        <v>1017.5894000000001</v>
      </c>
      <c r="E42" s="24" t="s">
        <v>111</v>
      </c>
      <c r="F42" s="25">
        <v>127</v>
      </c>
      <c r="G42" s="26">
        <v>44.6</v>
      </c>
      <c r="H42" s="23">
        <v>56.641999999999996</v>
      </c>
      <c r="I42" s="24" t="s">
        <v>112</v>
      </c>
      <c r="J42" s="25">
        <v>5970.9</v>
      </c>
      <c r="K42" s="22" t="s">
        <v>218</v>
      </c>
      <c r="L42" s="23">
        <v>5379.7808999999997</v>
      </c>
    </row>
    <row r="43" spans="1:12" x14ac:dyDescent="0.25">
      <c r="A43" s="20" t="s">
        <v>113</v>
      </c>
      <c r="B43" s="21">
        <v>3727.3</v>
      </c>
      <c r="C43" s="22" t="s">
        <v>218</v>
      </c>
      <c r="D43" s="23">
        <v>3358.2972999999997</v>
      </c>
      <c r="E43" s="24" t="s">
        <v>114</v>
      </c>
      <c r="F43" s="25">
        <v>64.900000000000006</v>
      </c>
      <c r="G43" s="26">
        <v>36.9</v>
      </c>
      <c r="H43" s="23">
        <v>23.9481</v>
      </c>
      <c r="I43" s="24" t="s">
        <v>115</v>
      </c>
      <c r="J43" s="25">
        <v>9221</v>
      </c>
      <c r="K43" s="22" t="s">
        <v>218</v>
      </c>
      <c r="L43" s="23">
        <v>8308.1209999999992</v>
      </c>
    </row>
    <row r="44" spans="1:12" x14ac:dyDescent="0.25">
      <c r="A44" s="20" t="s">
        <v>116</v>
      </c>
      <c r="B44" s="21">
        <v>862.6</v>
      </c>
      <c r="C44" s="22">
        <v>87.2</v>
      </c>
      <c r="D44" s="23">
        <v>752.18719999999996</v>
      </c>
      <c r="E44" s="24" t="s">
        <v>117</v>
      </c>
      <c r="F44" s="25">
        <v>141</v>
      </c>
      <c r="G44" s="26">
        <v>43.6</v>
      </c>
      <c r="H44" s="23">
        <v>61.476000000000006</v>
      </c>
      <c r="I44" s="24" t="s">
        <v>118</v>
      </c>
      <c r="J44" s="25">
        <v>3460.7</v>
      </c>
      <c r="K44" s="22" t="s">
        <v>218</v>
      </c>
      <c r="L44" s="23">
        <v>3118.0906999999993</v>
      </c>
    </row>
    <row r="45" spans="1:12" x14ac:dyDescent="0.25">
      <c r="A45" s="20" t="s">
        <v>119</v>
      </c>
      <c r="B45" s="21">
        <v>853.8</v>
      </c>
      <c r="C45" s="22" t="s">
        <v>218</v>
      </c>
      <c r="D45" s="23">
        <v>769.27379999999994</v>
      </c>
      <c r="E45" s="24" t="s">
        <v>120</v>
      </c>
      <c r="F45" s="25">
        <v>76.099999999999994</v>
      </c>
      <c r="G45" s="26">
        <v>32.1</v>
      </c>
      <c r="H45" s="23">
        <v>24.428100000000001</v>
      </c>
      <c r="I45" s="24" t="s">
        <v>121</v>
      </c>
      <c r="J45" s="25">
        <v>1555.9</v>
      </c>
      <c r="K45" s="22" t="s">
        <v>218</v>
      </c>
      <c r="L45" s="23">
        <v>1401.8659</v>
      </c>
    </row>
    <row r="46" spans="1:12" s="34" customFormat="1" ht="15.75" thickBot="1" x14ac:dyDescent="0.3">
      <c r="A46" s="20" t="s">
        <v>122</v>
      </c>
      <c r="B46" s="29">
        <v>679.1</v>
      </c>
      <c r="C46" s="30">
        <v>79.3</v>
      </c>
      <c r="D46" s="31">
        <v>538.52629999999999</v>
      </c>
      <c r="E46" s="24" t="s">
        <v>123</v>
      </c>
      <c r="F46" s="32">
        <v>77.8</v>
      </c>
      <c r="G46" s="33">
        <v>32</v>
      </c>
      <c r="H46" s="31">
        <v>24.896000000000001</v>
      </c>
      <c r="I46" s="24" t="s">
        <v>124</v>
      </c>
      <c r="J46" s="32">
        <v>3159.5</v>
      </c>
      <c r="K46" s="30" t="s">
        <v>218</v>
      </c>
      <c r="L46" s="31">
        <v>2846.7094999999995</v>
      </c>
    </row>
    <row r="47" spans="1:12" ht="15.75" thickBot="1" x14ac:dyDescent="0.3">
      <c r="C47" s="5"/>
    </row>
    <row r="48" spans="1:12" ht="27.75" x14ac:dyDescent="0.4">
      <c r="A48" s="35" t="s">
        <v>125</v>
      </c>
      <c r="B48" s="49" t="s">
        <v>0</v>
      </c>
      <c r="C48" s="50"/>
      <c r="D48" s="51"/>
      <c r="E48" s="36"/>
      <c r="F48" s="49" t="s">
        <v>1</v>
      </c>
      <c r="G48" s="50"/>
      <c r="H48" s="51"/>
      <c r="I48" s="8"/>
      <c r="J48" s="49" t="s">
        <v>126</v>
      </c>
      <c r="K48" s="50"/>
      <c r="L48" s="51"/>
    </row>
    <row r="49" spans="1:12" x14ac:dyDescent="0.25">
      <c r="A49" s="9" t="s">
        <v>219</v>
      </c>
      <c r="B49" s="10" t="s">
        <v>187</v>
      </c>
      <c r="C49" s="11" t="str">
        <f>$K$49</f>
        <v>nAbs %</v>
      </c>
      <c r="D49" s="12" t="s">
        <v>222</v>
      </c>
      <c r="E49" s="13" t="s">
        <v>219</v>
      </c>
      <c r="F49" s="14" t="s">
        <v>187</v>
      </c>
      <c r="G49" s="15" t="str">
        <f>$K$49</f>
        <v>nAbs %</v>
      </c>
      <c r="H49" s="16" t="s">
        <v>222</v>
      </c>
      <c r="I49" s="13" t="s">
        <v>219</v>
      </c>
      <c r="J49" s="17" t="s">
        <v>187</v>
      </c>
      <c r="K49" s="18" t="str">
        <f>$G$5</f>
        <v>nAbs %</v>
      </c>
      <c r="L49" s="19" t="s">
        <v>222</v>
      </c>
    </row>
    <row r="50" spans="1:12" x14ac:dyDescent="0.25">
      <c r="A50" s="37" t="s">
        <v>127</v>
      </c>
      <c r="B50" s="38">
        <v>1839.4</v>
      </c>
      <c r="C50" s="39" t="s">
        <v>218</v>
      </c>
      <c r="D50" s="23">
        <v>1657.2994000000001</v>
      </c>
      <c r="E50" s="40" t="s">
        <v>128</v>
      </c>
      <c r="F50" s="25">
        <v>385.6</v>
      </c>
      <c r="G50" s="26">
        <v>65.400000000000006</v>
      </c>
      <c r="H50" s="23">
        <v>252.18240000000006</v>
      </c>
      <c r="I50" s="24" t="s">
        <v>188</v>
      </c>
      <c r="J50" s="41">
        <v>6724.6</v>
      </c>
      <c r="K50" s="26" t="s">
        <v>218</v>
      </c>
      <c r="L50" s="23">
        <v>6058.8645999999999</v>
      </c>
    </row>
    <row r="51" spans="1:12" x14ac:dyDescent="0.25">
      <c r="A51" s="37" t="s">
        <v>129</v>
      </c>
      <c r="B51" s="21">
        <v>1472.1</v>
      </c>
      <c r="C51" s="39" t="s">
        <v>218</v>
      </c>
      <c r="D51" s="23">
        <v>1326.3620999999998</v>
      </c>
      <c r="E51" s="40" t="s">
        <v>130</v>
      </c>
      <c r="F51" s="25">
        <v>209.9</v>
      </c>
      <c r="G51" s="26">
        <v>49.7</v>
      </c>
      <c r="H51" s="23">
        <v>104.3203</v>
      </c>
      <c r="I51" s="24" t="s">
        <v>189</v>
      </c>
      <c r="J51" s="41">
        <v>8685.1</v>
      </c>
      <c r="K51" s="26" t="s">
        <v>218</v>
      </c>
      <c r="L51" s="23">
        <v>7825.2750999999998</v>
      </c>
    </row>
    <row r="52" spans="1:12" x14ac:dyDescent="0.25">
      <c r="A52" s="42" t="s">
        <v>131</v>
      </c>
      <c r="B52" s="21">
        <v>972.4</v>
      </c>
      <c r="C52" s="39" t="s">
        <v>218</v>
      </c>
      <c r="D52" s="23">
        <v>876.13239999999996</v>
      </c>
      <c r="E52" s="43" t="s">
        <v>132</v>
      </c>
      <c r="F52" s="25">
        <v>84.9</v>
      </c>
      <c r="G52" s="26">
        <v>41.7</v>
      </c>
      <c r="H52" s="23">
        <v>35.403300000000002</v>
      </c>
      <c r="I52" s="44" t="s">
        <v>190</v>
      </c>
      <c r="J52" s="41">
        <v>6911.9</v>
      </c>
      <c r="K52" s="26" t="s">
        <v>218</v>
      </c>
      <c r="L52" s="23">
        <v>6227.6218999999992</v>
      </c>
    </row>
    <row r="53" spans="1:12" x14ac:dyDescent="0.25">
      <c r="A53" s="37" t="s">
        <v>133</v>
      </c>
      <c r="B53" s="21">
        <v>1742.7</v>
      </c>
      <c r="C53" s="39" t="s">
        <v>218</v>
      </c>
      <c r="D53" s="23">
        <v>1570.1726999999998</v>
      </c>
      <c r="E53" s="40" t="s">
        <v>134</v>
      </c>
      <c r="F53" s="25">
        <v>206.8</v>
      </c>
      <c r="G53" s="26">
        <v>49.2</v>
      </c>
      <c r="H53" s="23">
        <v>101.74560000000001</v>
      </c>
      <c r="I53" s="24" t="s">
        <v>191</v>
      </c>
      <c r="J53" s="41">
        <v>7100</v>
      </c>
      <c r="K53" s="26" t="s">
        <v>218</v>
      </c>
      <c r="L53" s="23">
        <v>6397.1</v>
      </c>
    </row>
    <row r="54" spans="1:12" x14ac:dyDescent="0.25">
      <c r="A54" s="37" t="s">
        <v>135</v>
      </c>
      <c r="B54" s="21">
        <v>1101.2</v>
      </c>
      <c r="C54" s="39" t="s">
        <v>218</v>
      </c>
      <c r="D54" s="23">
        <v>992.18119999999999</v>
      </c>
      <c r="E54" s="40" t="s">
        <v>136</v>
      </c>
      <c r="F54" s="25">
        <v>164.7</v>
      </c>
      <c r="G54" s="26">
        <v>42.7</v>
      </c>
      <c r="H54" s="23">
        <v>70.326899999999995</v>
      </c>
      <c r="I54" s="24" t="s">
        <v>192</v>
      </c>
      <c r="J54" s="41">
        <v>6997.8</v>
      </c>
      <c r="K54" s="26" t="s">
        <v>218</v>
      </c>
      <c r="L54" s="23">
        <v>6305.0178000000005</v>
      </c>
    </row>
    <row r="55" spans="1:12" x14ac:dyDescent="0.25">
      <c r="A55" s="37" t="s">
        <v>137</v>
      </c>
      <c r="B55" s="21">
        <v>1080.5</v>
      </c>
      <c r="C55" s="39" t="s">
        <v>218</v>
      </c>
      <c r="D55" s="23">
        <v>973.53049999999985</v>
      </c>
      <c r="E55" s="40" t="s">
        <v>138</v>
      </c>
      <c r="F55" s="25">
        <v>82.4</v>
      </c>
      <c r="G55" s="26">
        <v>28.4</v>
      </c>
      <c r="H55" s="23">
        <v>23.401599999999998</v>
      </c>
      <c r="I55" s="24" t="s">
        <v>193</v>
      </c>
      <c r="J55" s="41">
        <v>3504.6</v>
      </c>
      <c r="K55" s="26" t="s">
        <v>218</v>
      </c>
      <c r="L55" s="23">
        <v>3157.6445999999996</v>
      </c>
    </row>
    <row r="56" spans="1:12" x14ac:dyDescent="0.25">
      <c r="A56" s="37" t="s">
        <v>139</v>
      </c>
      <c r="B56" s="21">
        <v>457.4</v>
      </c>
      <c r="C56" s="39">
        <v>79.3</v>
      </c>
      <c r="D56" s="23">
        <v>362.71820000000002</v>
      </c>
      <c r="E56" s="40" t="s">
        <v>140</v>
      </c>
      <c r="F56" s="25">
        <v>50.8</v>
      </c>
      <c r="G56" s="26">
        <v>59.1</v>
      </c>
      <c r="H56" s="23">
        <v>30.022799999999997</v>
      </c>
      <c r="I56" s="24" t="s">
        <v>194</v>
      </c>
      <c r="J56" s="41">
        <v>2250.6</v>
      </c>
      <c r="K56" s="26" t="s">
        <v>218</v>
      </c>
      <c r="L56" s="23">
        <v>2027.7905999999996</v>
      </c>
    </row>
    <row r="57" spans="1:12" x14ac:dyDescent="0.25">
      <c r="A57" s="42" t="s">
        <v>141</v>
      </c>
      <c r="B57" s="21">
        <v>960.9</v>
      </c>
      <c r="C57" s="39" t="s">
        <v>218</v>
      </c>
      <c r="D57" s="23">
        <v>865.77089999999998</v>
      </c>
      <c r="E57" s="43" t="s">
        <v>142</v>
      </c>
      <c r="F57" s="25">
        <v>89.1</v>
      </c>
      <c r="G57" s="26">
        <v>33</v>
      </c>
      <c r="H57" s="23">
        <v>29.402999999999999</v>
      </c>
      <c r="I57" s="44" t="s">
        <v>195</v>
      </c>
      <c r="J57" s="41">
        <v>4951.5</v>
      </c>
      <c r="K57" s="26" t="s">
        <v>218</v>
      </c>
      <c r="L57" s="23">
        <v>4461.3014999999996</v>
      </c>
    </row>
    <row r="58" spans="1:12" x14ac:dyDescent="0.25">
      <c r="A58" s="37" t="s">
        <v>143</v>
      </c>
      <c r="B58" s="21">
        <v>3326.3</v>
      </c>
      <c r="C58" s="39" t="s">
        <v>218</v>
      </c>
      <c r="D58" s="23">
        <v>2996.9963000000002</v>
      </c>
      <c r="E58" s="40" t="s">
        <v>144</v>
      </c>
      <c r="F58" s="25">
        <v>156.80000000000001</v>
      </c>
      <c r="G58" s="26">
        <v>41.7</v>
      </c>
      <c r="H58" s="23">
        <v>65.385600000000011</v>
      </c>
      <c r="I58" s="24" t="s">
        <v>196</v>
      </c>
      <c r="J58" s="41">
        <v>7783.1</v>
      </c>
      <c r="K58" s="26" t="s">
        <v>218</v>
      </c>
      <c r="L58" s="23">
        <v>7012.5730999999996</v>
      </c>
    </row>
    <row r="59" spans="1:12" x14ac:dyDescent="0.25">
      <c r="A59" s="37" t="s">
        <v>145</v>
      </c>
      <c r="B59" s="21">
        <v>1359.6</v>
      </c>
      <c r="C59" s="39" t="s">
        <v>218</v>
      </c>
      <c r="D59" s="23">
        <v>1224.9995999999999</v>
      </c>
      <c r="E59" s="40" t="s">
        <v>146</v>
      </c>
      <c r="F59" s="25">
        <v>83.4</v>
      </c>
      <c r="G59" s="26">
        <v>34.1</v>
      </c>
      <c r="H59" s="23">
        <v>28.439400000000006</v>
      </c>
      <c r="I59" s="24" t="s">
        <v>197</v>
      </c>
      <c r="J59" s="41">
        <v>9551.5</v>
      </c>
      <c r="K59" s="26" t="s">
        <v>218</v>
      </c>
      <c r="L59" s="23">
        <v>8605.9014999999999</v>
      </c>
    </row>
    <row r="60" spans="1:12" x14ac:dyDescent="0.25">
      <c r="A60" s="37" t="s">
        <v>147</v>
      </c>
      <c r="B60" s="21">
        <v>1186.0999999999999</v>
      </c>
      <c r="C60" s="39" t="s">
        <v>218</v>
      </c>
      <c r="D60" s="23">
        <v>1068.6760999999999</v>
      </c>
      <c r="E60" s="40" t="s">
        <v>148</v>
      </c>
      <c r="F60" s="25">
        <v>185.3</v>
      </c>
      <c r="G60" s="26">
        <v>39.9</v>
      </c>
      <c r="H60" s="23">
        <v>73.934700000000007</v>
      </c>
      <c r="I60" s="24" t="s">
        <v>198</v>
      </c>
      <c r="J60" s="41">
        <v>3662.5</v>
      </c>
      <c r="K60" s="26" t="s">
        <v>218</v>
      </c>
      <c r="L60" s="23">
        <v>3299.9124999999999</v>
      </c>
    </row>
    <row r="61" spans="1:12" x14ac:dyDescent="0.25">
      <c r="A61" s="37" t="s">
        <v>149</v>
      </c>
      <c r="B61" s="21">
        <v>2000.1</v>
      </c>
      <c r="C61" s="39" t="s">
        <v>218</v>
      </c>
      <c r="D61" s="23">
        <v>1802.0900999999999</v>
      </c>
      <c r="E61" s="40" t="s">
        <v>150</v>
      </c>
      <c r="F61" s="25">
        <v>263.60000000000002</v>
      </c>
      <c r="G61" s="26">
        <v>57.2</v>
      </c>
      <c r="H61" s="23">
        <v>150.77920000000003</v>
      </c>
      <c r="I61" s="24" t="s">
        <v>199</v>
      </c>
      <c r="J61" s="41">
        <v>3214.4</v>
      </c>
      <c r="K61" s="26" t="s">
        <v>218</v>
      </c>
      <c r="L61" s="23">
        <v>2896.1743999999999</v>
      </c>
    </row>
    <row r="62" spans="1:12" x14ac:dyDescent="0.25">
      <c r="A62" s="37" t="s">
        <v>151</v>
      </c>
      <c r="B62" s="21">
        <v>3039</v>
      </c>
      <c r="C62" s="39" t="s">
        <v>218</v>
      </c>
      <c r="D62" s="23">
        <v>2738.1389999999997</v>
      </c>
      <c r="E62" s="40" t="s">
        <v>152</v>
      </c>
      <c r="F62" s="25">
        <v>387.8</v>
      </c>
      <c r="G62" s="26">
        <v>66.2</v>
      </c>
      <c r="H62" s="23">
        <v>256.72360000000003</v>
      </c>
      <c r="I62" s="24" t="s">
        <v>200</v>
      </c>
      <c r="J62" s="41">
        <v>9711</v>
      </c>
      <c r="K62" s="26" t="s">
        <v>218</v>
      </c>
      <c r="L62" s="23">
        <v>8749.610999999999</v>
      </c>
    </row>
    <row r="63" spans="1:12" x14ac:dyDescent="0.25">
      <c r="A63" s="37" t="s">
        <v>153</v>
      </c>
      <c r="B63" s="21">
        <v>1819.6</v>
      </c>
      <c r="C63" s="39" t="s">
        <v>218</v>
      </c>
      <c r="D63" s="23">
        <v>1639.4595999999999</v>
      </c>
      <c r="E63" s="40" t="s">
        <v>154</v>
      </c>
      <c r="F63" s="25">
        <v>396.5</v>
      </c>
      <c r="G63" s="26">
        <v>76.2</v>
      </c>
      <c r="H63" s="23">
        <v>302.13300000000004</v>
      </c>
      <c r="I63" s="24" t="s">
        <v>201</v>
      </c>
      <c r="J63" s="41">
        <v>1257.4000000000001</v>
      </c>
      <c r="K63" s="26" t="s">
        <v>218</v>
      </c>
      <c r="L63" s="23">
        <v>1132.9174</v>
      </c>
    </row>
    <row r="64" spans="1:12" x14ac:dyDescent="0.25">
      <c r="A64" s="37" t="s">
        <v>155</v>
      </c>
      <c r="B64" s="21">
        <v>1797.5</v>
      </c>
      <c r="C64" s="39" t="s">
        <v>218</v>
      </c>
      <c r="D64" s="23">
        <v>1619.5474999999999</v>
      </c>
      <c r="E64" s="40" t="s">
        <v>156</v>
      </c>
      <c r="F64" s="25">
        <v>136.1</v>
      </c>
      <c r="G64" s="26">
        <v>41.4</v>
      </c>
      <c r="H64" s="23">
        <v>56.345399999999998</v>
      </c>
      <c r="I64" s="24" t="s">
        <v>202</v>
      </c>
      <c r="J64" s="41">
        <v>8142.6</v>
      </c>
      <c r="K64" s="26" t="s">
        <v>218</v>
      </c>
      <c r="L64" s="23">
        <v>7336.4826000000003</v>
      </c>
    </row>
    <row r="65" spans="1:12" x14ac:dyDescent="0.25">
      <c r="A65" s="37" t="s">
        <v>157</v>
      </c>
      <c r="B65" s="21">
        <v>425.1</v>
      </c>
      <c r="C65" s="39">
        <v>74</v>
      </c>
      <c r="D65" s="23">
        <v>314.57400000000001</v>
      </c>
      <c r="E65" s="40" t="s">
        <v>158</v>
      </c>
      <c r="F65" s="25">
        <v>61.5</v>
      </c>
      <c r="G65" s="26">
        <v>31.4</v>
      </c>
      <c r="H65" s="23">
        <v>19.311</v>
      </c>
      <c r="I65" s="24" t="s">
        <v>203</v>
      </c>
      <c r="J65" s="41">
        <v>3037.3</v>
      </c>
      <c r="K65" s="26" t="s">
        <v>218</v>
      </c>
      <c r="L65" s="23">
        <v>2736.6072999999997</v>
      </c>
    </row>
    <row r="66" spans="1:12" x14ac:dyDescent="0.25">
      <c r="A66" s="37" t="s">
        <v>159</v>
      </c>
      <c r="B66" s="21">
        <v>1138.5999999999999</v>
      </c>
      <c r="C66" s="39" t="s">
        <v>218</v>
      </c>
      <c r="D66" s="23">
        <v>1025.8785999999998</v>
      </c>
      <c r="E66" s="40" t="s">
        <v>160</v>
      </c>
      <c r="F66" s="25">
        <v>103.9</v>
      </c>
      <c r="G66" s="26">
        <v>38.4</v>
      </c>
      <c r="H66" s="23">
        <v>39.897600000000004</v>
      </c>
      <c r="I66" s="24" t="s">
        <v>204</v>
      </c>
      <c r="J66" s="41">
        <v>6615.5</v>
      </c>
      <c r="K66" s="26" t="s">
        <v>218</v>
      </c>
      <c r="L66" s="23">
        <v>5960.5654999999997</v>
      </c>
    </row>
    <row r="67" spans="1:12" x14ac:dyDescent="0.25">
      <c r="A67" s="37" t="s">
        <v>161</v>
      </c>
      <c r="B67" s="21">
        <v>2196.5</v>
      </c>
      <c r="C67" s="39" t="s">
        <v>218</v>
      </c>
      <c r="D67" s="23">
        <v>1979.0464999999999</v>
      </c>
      <c r="E67" s="40" t="s">
        <v>162</v>
      </c>
      <c r="F67" s="25">
        <v>185.7</v>
      </c>
      <c r="G67" s="26">
        <v>47</v>
      </c>
      <c r="H67" s="23">
        <v>87.278999999999996</v>
      </c>
      <c r="I67" s="24" t="s">
        <v>205</v>
      </c>
      <c r="J67" s="41">
        <v>8944.2999999999993</v>
      </c>
      <c r="K67" s="26" t="s">
        <v>218</v>
      </c>
      <c r="L67" s="23">
        <v>8058.8142999999991</v>
      </c>
    </row>
    <row r="68" spans="1:12" x14ac:dyDescent="0.25">
      <c r="A68" s="37" t="s">
        <v>163</v>
      </c>
      <c r="B68" s="21">
        <v>1493.2</v>
      </c>
      <c r="C68" s="39">
        <v>79.599999999999994</v>
      </c>
      <c r="D68" s="23">
        <v>1188.5871999999999</v>
      </c>
      <c r="E68" s="40" t="s">
        <v>164</v>
      </c>
      <c r="F68" s="25">
        <v>132.19999999999999</v>
      </c>
      <c r="G68" s="26">
        <v>46</v>
      </c>
      <c r="H68" s="23">
        <v>60.811999999999998</v>
      </c>
      <c r="I68" s="24" t="s">
        <v>206</v>
      </c>
      <c r="J68" s="41">
        <v>2081.8000000000002</v>
      </c>
      <c r="K68" s="26">
        <v>81.8</v>
      </c>
      <c r="L68" s="23">
        <v>1702.9124000000002</v>
      </c>
    </row>
    <row r="69" spans="1:12" x14ac:dyDescent="0.25">
      <c r="A69" s="37" t="s">
        <v>165</v>
      </c>
      <c r="B69" s="21">
        <v>570.9</v>
      </c>
      <c r="C69" s="39" t="s">
        <v>218</v>
      </c>
      <c r="D69" s="23">
        <v>514.3809</v>
      </c>
      <c r="E69" s="40" t="s">
        <v>166</v>
      </c>
      <c r="F69" s="25">
        <v>83.3</v>
      </c>
      <c r="G69" s="26">
        <v>35</v>
      </c>
      <c r="H69" s="23">
        <v>29.155000000000001</v>
      </c>
      <c r="I69" s="24" t="s">
        <v>207</v>
      </c>
      <c r="J69" s="41">
        <v>1570</v>
      </c>
      <c r="K69" s="26">
        <v>89.8</v>
      </c>
      <c r="L69" s="23">
        <v>1409.86</v>
      </c>
    </row>
    <row r="70" spans="1:12" x14ac:dyDescent="0.25">
      <c r="A70" s="37" t="s">
        <v>167</v>
      </c>
      <c r="B70" s="21">
        <v>949.5</v>
      </c>
      <c r="C70" s="39" t="s">
        <v>218</v>
      </c>
      <c r="D70" s="23">
        <v>855.49950000000001</v>
      </c>
      <c r="E70" s="40" t="s">
        <v>168</v>
      </c>
      <c r="F70" s="25">
        <v>120.5</v>
      </c>
      <c r="G70" s="26">
        <v>37.9</v>
      </c>
      <c r="H70" s="23">
        <v>45.669499999999999</v>
      </c>
      <c r="I70" s="24" t="s">
        <v>208</v>
      </c>
      <c r="J70" s="41">
        <v>1389.5</v>
      </c>
      <c r="K70" s="26" t="s">
        <v>218</v>
      </c>
      <c r="L70" s="23">
        <v>1251.9395</v>
      </c>
    </row>
    <row r="71" spans="1:12" x14ac:dyDescent="0.25">
      <c r="A71" s="37" t="s">
        <v>169</v>
      </c>
      <c r="B71" s="21">
        <v>836.4</v>
      </c>
      <c r="C71" s="39">
        <v>74.5</v>
      </c>
      <c r="D71" s="23">
        <v>623.11799999999994</v>
      </c>
      <c r="E71" s="40" t="s">
        <v>170</v>
      </c>
      <c r="F71" s="25">
        <v>58.2</v>
      </c>
      <c r="G71" s="26">
        <v>32.9</v>
      </c>
      <c r="H71" s="23">
        <v>19.1478</v>
      </c>
      <c r="I71" s="24" t="s">
        <v>209</v>
      </c>
      <c r="J71" s="41">
        <v>4160.8</v>
      </c>
      <c r="K71" s="26" t="s">
        <v>218</v>
      </c>
      <c r="L71" s="23">
        <v>3748.8808000000004</v>
      </c>
    </row>
    <row r="72" spans="1:12" x14ac:dyDescent="0.25">
      <c r="A72" s="37" t="s">
        <v>171</v>
      </c>
      <c r="B72" s="21">
        <v>1068.3</v>
      </c>
      <c r="C72" s="39">
        <v>87.9</v>
      </c>
      <c r="D72" s="23">
        <v>939.03570000000002</v>
      </c>
      <c r="E72" s="40" t="s">
        <v>172</v>
      </c>
      <c r="F72" s="25">
        <v>72.400000000000006</v>
      </c>
      <c r="G72" s="26">
        <v>33.200000000000003</v>
      </c>
      <c r="H72" s="23">
        <v>24.036800000000003</v>
      </c>
      <c r="I72" s="24" t="s">
        <v>210</v>
      </c>
      <c r="J72" s="41">
        <v>5326.3</v>
      </c>
      <c r="K72" s="26" t="s">
        <v>218</v>
      </c>
      <c r="L72" s="23">
        <v>4798.9962999999998</v>
      </c>
    </row>
    <row r="73" spans="1:12" x14ac:dyDescent="0.25">
      <c r="A73" s="37" t="s">
        <v>173</v>
      </c>
      <c r="B73" s="21">
        <v>1165.8</v>
      </c>
      <c r="C73" s="39" t="s">
        <v>218</v>
      </c>
      <c r="D73" s="23">
        <v>1050.3857999999998</v>
      </c>
      <c r="E73" s="40" t="s">
        <v>174</v>
      </c>
      <c r="F73" s="25">
        <v>107.1</v>
      </c>
      <c r="G73" s="26">
        <v>37.799999999999997</v>
      </c>
      <c r="H73" s="23">
        <v>40.483799999999995</v>
      </c>
      <c r="I73" s="24" t="s">
        <v>211</v>
      </c>
      <c r="J73" s="41">
        <v>10007.799999999999</v>
      </c>
      <c r="K73" s="26" t="s">
        <v>218</v>
      </c>
      <c r="L73" s="23">
        <v>9017.0277999999998</v>
      </c>
    </row>
    <row r="74" spans="1:12" x14ac:dyDescent="0.25">
      <c r="A74" s="37" t="s">
        <v>175</v>
      </c>
      <c r="B74" s="21">
        <v>2850.3</v>
      </c>
      <c r="C74" s="39" t="s">
        <v>218</v>
      </c>
      <c r="D74" s="23">
        <v>2568.1203</v>
      </c>
      <c r="E74" s="40" t="s">
        <v>176</v>
      </c>
      <c r="F74" s="25">
        <v>168.1</v>
      </c>
      <c r="G74" s="26">
        <v>47.6</v>
      </c>
      <c r="H74" s="23">
        <v>80.015600000000006</v>
      </c>
      <c r="I74" s="24" t="s">
        <v>212</v>
      </c>
      <c r="J74" s="41">
        <v>5682</v>
      </c>
      <c r="K74" s="26" t="s">
        <v>218</v>
      </c>
      <c r="L74" s="23">
        <v>5119.482</v>
      </c>
    </row>
    <row r="75" spans="1:12" x14ac:dyDescent="0.25">
      <c r="A75" s="37" t="s">
        <v>177</v>
      </c>
      <c r="B75" s="21">
        <v>240.5</v>
      </c>
      <c r="C75" s="39">
        <v>51.5</v>
      </c>
      <c r="D75" s="23">
        <v>123.8575</v>
      </c>
      <c r="E75" s="40" t="s">
        <v>178</v>
      </c>
      <c r="F75" s="25">
        <v>34.1</v>
      </c>
      <c r="G75" s="26">
        <v>23.5</v>
      </c>
      <c r="H75" s="23">
        <v>8.0135000000000005</v>
      </c>
      <c r="I75" s="24" t="s">
        <v>213</v>
      </c>
      <c r="J75" s="41">
        <v>1366.3</v>
      </c>
      <c r="K75" s="26" t="s">
        <v>218</v>
      </c>
      <c r="L75" s="23">
        <v>1231.0363</v>
      </c>
    </row>
    <row r="76" spans="1:12" x14ac:dyDescent="0.25">
      <c r="A76" s="37" t="s">
        <v>179</v>
      </c>
      <c r="B76" s="21">
        <v>1051.5</v>
      </c>
      <c r="C76" s="39" t="s">
        <v>218</v>
      </c>
      <c r="D76" s="23">
        <v>947.40149999999994</v>
      </c>
      <c r="E76" s="40" t="s">
        <v>180</v>
      </c>
      <c r="F76" s="25">
        <v>81.7</v>
      </c>
      <c r="G76" s="26">
        <v>33.6</v>
      </c>
      <c r="H76" s="23">
        <v>27.451200000000004</v>
      </c>
      <c r="I76" s="24" t="s">
        <v>214</v>
      </c>
      <c r="J76" s="41">
        <v>3774.9</v>
      </c>
      <c r="K76" s="26" t="s">
        <v>218</v>
      </c>
      <c r="L76" s="23">
        <v>3401.1848999999997</v>
      </c>
    </row>
    <row r="77" spans="1:12" x14ac:dyDescent="0.25">
      <c r="A77" s="37" t="s">
        <v>181</v>
      </c>
      <c r="B77" s="21">
        <v>3452.7</v>
      </c>
      <c r="C77" s="39" t="s">
        <v>218</v>
      </c>
      <c r="D77" s="23">
        <v>3110.8826999999997</v>
      </c>
      <c r="E77" s="40" t="s">
        <v>182</v>
      </c>
      <c r="F77" s="25">
        <v>275.7</v>
      </c>
      <c r="G77" s="26">
        <v>63.3</v>
      </c>
      <c r="H77" s="23">
        <v>174.51809999999998</v>
      </c>
      <c r="I77" s="24" t="s">
        <v>215</v>
      </c>
      <c r="J77" s="41">
        <v>4444.8</v>
      </c>
      <c r="K77" s="26" t="s">
        <v>218</v>
      </c>
      <c r="L77" s="23">
        <v>4004.7647999999999</v>
      </c>
    </row>
    <row r="78" spans="1:12" x14ac:dyDescent="0.25">
      <c r="A78" s="37" t="s">
        <v>183</v>
      </c>
      <c r="B78" s="21">
        <v>888</v>
      </c>
      <c r="C78" s="39" t="s">
        <v>218</v>
      </c>
      <c r="D78" s="23">
        <v>800.08799999999985</v>
      </c>
      <c r="E78" s="40" t="s">
        <v>184</v>
      </c>
      <c r="F78" s="25">
        <v>71.099999999999994</v>
      </c>
      <c r="G78" s="26">
        <v>29.3</v>
      </c>
      <c r="H78" s="23">
        <v>20.8323</v>
      </c>
      <c r="I78" s="24" t="s">
        <v>216</v>
      </c>
      <c r="J78" s="41">
        <v>4403.8999999999996</v>
      </c>
      <c r="K78" s="26" t="s">
        <v>218</v>
      </c>
      <c r="L78" s="23">
        <v>3967.9138999999996</v>
      </c>
    </row>
    <row r="79" spans="1:12" ht="15.75" thickBot="1" x14ac:dyDescent="0.3">
      <c r="A79" s="37" t="s">
        <v>185</v>
      </c>
      <c r="B79" s="29">
        <v>2780.5</v>
      </c>
      <c r="C79" s="45" t="s">
        <v>218</v>
      </c>
      <c r="D79" s="31">
        <v>2505.2304999999997</v>
      </c>
      <c r="E79" s="40" t="s">
        <v>186</v>
      </c>
      <c r="F79" s="46">
        <v>83.5</v>
      </c>
      <c r="G79" s="33">
        <v>60.1</v>
      </c>
      <c r="H79" s="31">
        <v>50.183500000000002</v>
      </c>
      <c r="I79" s="24" t="s">
        <v>217</v>
      </c>
      <c r="J79" s="47">
        <v>7576.7</v>
      </c>
      <c r="K79" s="33" t="s">
        <v>218</v>
      </c>
      <c r="L79" s="31">
        <v>6826.6066999999994</v>
      </c>
    </row>
    <row r="80" spans="1:12" x14ac:dyDescent="0.25">
      <c r="C80" s="5"/>
    </row>
    <row r="81" spans="3:3" x14ac:dyDescent="0.25">
      <c r="C81" s="5"/>
    </row>
    <row r="82" spans="3:3" x14ac:dyDescent="0.25">
      <c r="C82" s="5"/>
    </row>
    <row r="83" spans="3:3" x14ac:dyDescent="0.25">
      <c r="C83" s="5"/>
    </row>
    <row r="84" spans="3:3" x14ac:dyDescent="0.25">
      <c r="C84" s="5"/>
    </row>
    <row r="85" spans="3:3" x14ac:dyDescent="0.25">
      <c r="C85" s="5"/>
    </row>
    <row r="86" spans="3:3" x14ac:dyDescent="0.25">
      <c r="C86" s="5"/>
    </row>
    <row r="87" spans="3:3" x14ac:dyDescent="0.25">
      <c r="C87" s="5"/>
    </row>
    <row r="88" spans="3:3" x14ac:dyDescent="0.25">
      <c r="C88" s="5"/>
    </row>
    <row r="89" spans="3:3" x14ac:dyDescent="0.25">
      <c r="C89" s="5"/>
    </row>
    <row r="90" spans="3:3" x14ac:dyDescent="0.25">
      <c r="C90" s="5"/>
    </row>
    <row r="91" spans="3:3" x14ac:dyDescent="0.25">
      <c r="C91" s="5"/>
    </row>
    <row r="92" spans="3:3" x14ac:dyDescent="0.25">
      <c r="C92" s="5"/>
    </row>
    <row r="93" spans="3:3" x14ac:dyDescent="0.25">
      <c r="C93" s="5"/>
    </row>
    <row r="94" spans="3:3" x14ac:dyDescent="0.25">
      <c r="C94" s="5"/>
    </row>
    <row r="95" spans="3:3" x14ac:dyDescent="0.25">
      <c r="C95" s="5"/>
    </row>
    <row r="96" spans="3:3" x14ac:dyDescent="0.25">
      <c r="C96" s="5"/>
    </row>
    <row r="97" spans="3:3" x14ac:dyDescent="0.25">
      <c r="C97" s="5"/>
    </row>
    <row r="98" spans="3:3" x14ac:dyDescent="0.25">
      <c r="C98" s="5"/>
    </row>
    <row r="99" spans="3:3" x14ac:dyDescent="0.25">
      <c r="C99" s="5"/>
    </row>
    <row r="100" spans="3:3" x14ac:dyDescent="0.25">
      <c r="C100" s="5"/>
    </row>
    <row r="101" spans="3:3" x14ac:dyDescent="0.25">
      <c r="C101" s="5"/>
    </row>
    <row r="102" spans="3:3" x14ac:dyDescent="0.25">
      <c r="C102" s="5"/>
    </row>
    <row r="103" spans="3:3" x14ac:dyDescent="0.25">
      <c r="C103" s="5"/>
    </row>
    <row r="104" spans="3:3" x14ac:dyDescent="0.25">
      <c r="C104" s="5"/>
    </row>
    <row r="105" spans="3:3" x14ac:dyDescent="0.25">
      <c r="C105" s="5"/>
    </row>
    <row r="106" spans="3:3" x14ac:dyDescent="0.25">
      <c r="C106" s="5"/>
    </row>
    <row r="107" spans="3:3" x14ac:dyDescent="0.25">
      <c r="C107" s="5"/>
    </row>
    <row r="108" spans="3:3" x14ac:dyDescent="0.25">
      <c r="C108" s="5"/>
    </row>
    <row r="109" spans="3:3" x14ac:dyDescent="0.25">
      <c r="C109" s="5"/>
    </row>
    <row r="110" spans="3:3" x14ac:dyDescent="0.25">
      <c r="C110" s="5"/>
    </row>
    <row r="111" spans="3:3" x14ac:dyDescent="0.25">
      <c r="C111" s="5"/>
    </row>
    <row r="112" spans="3:3" x14ac:dyDescent="0.25">
      <c r="C112" s="5"/>
    </row>
    <row r="113" spans="3:3" x14ac:dyDescent="0.25">
      <c r="C113" s="5"/>
    </row>
    <row r="114" spans="3:3" x14ac:dyDescent="0.25">
      <c r="C114" s="5"/>
    </row>
    <row r="115" spans="3:3" x14ac:dyDescent="0.25">
      <c r="C115" s="5"/>
    </row>
    <row r="116" spans="3:3" x14ac:dyDescent="0.25">
      <c r="C116" s="5"/>
    </row>
    <row r="117" spans="3:3" x14ac:dyDescent="0.25">
      <c r="C117" s="5"/>
    </row>
    <row r="118" spans="3:3" x14ac:dyDescent="0.25">
      <c r="C118" s="5"/>
    </row>
    <row r="119" spans="3:3" x14ac:dyDescent="0.25">
      <c r="C119" s="5"/>
    </row>
    <row r="120" spans="3:3" x14ac:dyDescent="0.25">
      <c r="C120" s="5"/>
    </row>
    <row r="121" spans="3:3" x14ac:dyDescent="0.25">
      <c r="C121" s="5"/>
    </row>
    <row r="122" spans="3:3" x14ac:dyDescent="0.25">
      <c r="C122" s="5"/>
    </row>
    <row r="123" spans="3:3" x14ac:dyDescent="0.25">
      <c r="C123" s="5"/>
    </row>
    <row r="124" spans="3:3" x14ac:dyDescent="0.25">
      <c r="C124" s="5"/>
    </row>
    <row r="125" spans="3:3" x14ac:dyDescent="0.25">
      <c r="C125" s="5"/>
    </row>
    <row r="126" spans="3:3" x14ac:dyDescent="0.25">
      <c r="C126" s="5"/>
    </row>
    <row r="127" spans="3:3" x14ac:dyDescent="0.25">
      <c r="C127" s="5"/>
    </row>
    <row r="128" spans="3:3" x14ac:dyDescent="0.25">
      <c r="C128" s="5"/>
    </row>
    <row r="129" spans="3:3" x14ac:dyDescent="0.25">
      <c r="C129" s="5"/>
    </row>
    <row r="130" spans="3:3" x14ac:dyDescent="0.25">
      <c r="C130" s="5"/>
    </row>
    <row r="131" spans="3:3" x14ac:dyDescent="0.25">
      <c r="C131" s="5"/>
    </row>
    <row r="132" spans="3:3" x14ac:dyDescent="0.25">
      <c r="C132" s="5"/>
    </row>
    <row r="133" spans="3:3" x14ac:dyDescent="0.25">
      <c r="C133" s="5"/>
    </row>
    <row r="134" spans="3:3" x14ac:dyDescent="0.25">
      <c r="C134" s="5"/>
    </row>
    <row r="135" spans="3:3" x14ac:dyDescent="0.25">
      <c r="C135" s="5"/>
    </row>
    <row r="136" spans="3:3" x14ac:dyDescent="0.25">
      <c r="C136" s="5"/>
    </row>
    <row r="137" spans="3:3" x14ac:dyDescent="0.25">
      <c r="C137" s="5"/>
    </row>
    <row r="138" spans="3:3" x14ac:dyDescent="0.25">
      <c r="C138" s="5"/>
    </row>
    <row r="139" spans="3:3" x14ac:dyDescent="0.25">
      <c r="C139" s="5"/>
    </row>
    <row r="140" spans="3:3" x14ac:dyDescent="0.25">
      <c r="C140" s="5"/>
    </row>
    <row r="141" spans="3:3" x14ac:dyDescent="0.25">
      <c r="C141" s="5"/>
    </row>
    <row r="142" spans="3:3" x14ac:dyDescent="0.25">
      <c r="C142" s="5"/>
    </row>
    <row r="143" spans="3:3" x14ac:dyDescent="0.25">
      <c r="C143" s="5"/>
    </row>
    <row r="144" spans="3:3" x14ac:dyDescent="0.25">
      <c r="C144" s="5"/>
    </row>
    <row r="145" spans="3:3" x14ac:dyDescent="0.25">
      <c r="C145" s="5"/>
    </row>
    <row r="146" spans="3:3" x14ac:dyDescent="0.25">
      <c r="C146" s="5"/>
    </row>
    <row r="147" spans="3:3" x14ac:dyDescent="0.25">
      <c r="C147" s="5"/>
    </row>
    <row r="148" spans="3:3" x14ac:dyDescent="0.25">
      <c r="C148" s="5"/>
    </row>
    <row r="149" spans="3:3" x14ac:dyDescent="0.25">
      <c r="C149" s="5"/>
    </row>
    <row r="150" spans="3:3" x14ac:dyDescent="0.25">
      <c r="C150" s="5"/>
    </row>
    <row r="151" spans="3:3" x14ac:dyDescent="0.25">
      <c r="C151" s="5"/>
    </row>
    <row r="152" spans="3:3" x14ac:dyDescent="0.25">
      <c r="C152" s="5"/>
    </row>
    <row r="153" spans="3:3" x14ac:dyDescent="0.25">
      <c r="C153" s="5"/>
    </row>
    <row r="154" spans="3:3" x14ac:dyDescent="0.25">
      <c r="C154" s="5"/>
    </row>
    <row r="155" spans="3:3" x14ac:dyDescent="0.25">
      <c r="C155" s="5"/>
    </row>
    <row r="156" spans="3:3" x14ac:dyDescent="0.25">
      <c r="C156" s="5"/>
    </row>
    <row r="157" spans="3:3" x14ac:dyDescent="0.25">
      <c r="C157" s="5"/>
    </row>
    <row r="158" spans="3:3" x14ac:dyDescent="0.25">
      <c r="C158" s="5"/>
    </row>
    <row r="159" spans="3:3" x14ac:dyDescent="0.25">
      <c r="C159" s="5"/>
    </row>
    <row r="160" spans="3:3" x14ac:dyDescent="0.25">
      <c r="C160" s="5"/>
    </row>
    <row r="161" spans="3:3" x14ac:dyDescent="0.25">
      <c r="C161" s="5"/>
    </row>
    <row r="162" spans="3:3" x14ac:dyDescent="0.25">
      <c r="C162" s="5"/>
    </row>
    <row r="163" spans="3:3" x14ac:dyDescent="0.25">
      <c r="C163" s="5"/>
    </row>
    <row r="164" spans="3:3" x14ac:dyDescent="0.25">
      <c r="C164" s="5"/>
    </row>
    <row r="165" spans="3:3" x14ac:dyDescent="0.25">
      <c r="C165" s="5"/>
    </row>
    <row r="166" spans="3:3" x14ac:dyDescent="0.25">
      <c r="C166" s="5"/>
    </row>
    <row r="167" spans="3:3" x14ac:dyDescent="0.25">
      <c r="C167" s="5"/>
    </row>
    <row r="168" spans="3:3" x14ac:dyDescent="0.25">
      <c r="C168" s="5"/>
    </row>
    <row r="169" spans="3:3" x14ac:dyDescent="0.25">
      <c r="C169" s="5"/>
    </row>
    <row r="170" spans="3:3" x14ac:dyDescent="0.25">
      <c r="C170" s="5"/>
    </row>
    <row r="171" spans="3:3" x14ac:dyDescent="0.25">
      <c r="C171" s="5"/>
    </row>
    <row r="172" spans="3:3" x14ac:dyDescent="0.25">
      <c r="C172" s="5"/>
    </row>
    <row r="173" spans="3:3" x14ac:dyDescent="0.25">
      <c r="C173" s="5"/>
    </row>
    <row r="174" spans="3:3" x14ac:dyDescent="0.25">
      <c r="C174" s="5"/>
    </row>
    <row r="175" spans="3:3" x14ac:dyDescent="0.25">
      <c r="C175" s="5"/>
    </row>
    <row r="176" spans="3:3" x14ac:dyDescent="0.25">
      <c r="C176" s="5"/>
    </row>
    <row r="177" spans="3:3" x14ac:dyDescent="0.25">
      <c r="C177" s="5"/>
    </row>
    <row r="178" spans="3:3" x14ac:dyDescent="0.25">
      <c r="C178" s="5"/>
    </row>
    <row r="179" spans="3:3" x14ac:dyDescent="0.25">
      <c r="C179" s="5"/>
    </row>
    <row r="180" spans="3:3" x14ac:dyDescent="0.25">
      <c r="C180" s="5"/>
    </row>
    <row r="181" spans="3:3" x14ac:dyDescent="0.25">
      <c r="C181" s="5"/>
    </row>
    <row r="182" spans="3:3" x14ac:dyDescent="0.25">
      <c r="C182" s="5"/>
    </row>
    <row r="183" spans="3:3" x14ac:dyDescent="0.25">
      <c r="C183" s="5"/>
    </row>
    <row r="184" spans="3:3" x14ac:dyDescent="0.25">
      <c r="C184" s="5"/>
    </row>
    <row r="185" spans="3:3" x14ac:dyDescent="0.25">
      <c r="C185" s="5"/>
    </row>
    <row r="186" spans="3:3" x14ac:dyDescent="0.25">
      <c r="C186" s="5"/>
    </row>
    <row r="187" spans="3:3" x14ac:dyDescent="0.25">
      <c r="C187" s="5"/>
    </row>
    <row r="188" spans="3:3" x14ac:dyDescent="0.25">
      <c r="C188" s="5"/>
    </row>
    <row r="189" spans="3:3" x14ac:dyDescent="0.25">
      <c r="C189" s="5"/>
    </row>
    <row r="190" spans="3:3" x14ac:dyDescent="0.25">
      <c r="C190" s="5"/>
    </row>
    <row r="191" spans="3:3" x14ac:dyDescent="0.25">
      <c r="C191" s="5"/>
    </row>
    <row r="192" spans="3:3" x14ac:dyDescent="0.25">
      <c r="C192" s="5"/>
    </row>
    <row r="193" spans="3:3" x14ac:dyDescent="0.25">
      <c r="C193" s="5"/>
    </row>
    <row r="194" spans="3:3" x14ac:dyDescent="0.25">
      <c r="C194" s="5"/>
    </row>
    <row r="195" spans="3:3" x14ac:dyDescent="0.25">
      <c r="C195" s="5"/>
    </row>
    <row r="196" spans="3:3" x14ac:dyDescent="0.25">
      <c r="C196" s="5"/>
    </row>
    <row r="197" spans="3:3" x14ac:dyDescent="0.25">
      <c r="C197" s="5"/>
    </row>
    <row r="198" spans="3:3" x14ac:dyDescent="0.25">
      <c r="C198" s="5"/>
    </row>
    <row r="199" spans="3:3" x14ac:dyDescent="0.25">
      <c r="C199" s="5"/>
    </row>
    <row r="200" spans="3:3" x14ac:dyDescent="0.25">
      <c r="C200" s="5"/>
    </row>
    <row r="201" spans="3:3" x14ac:dyDescent="0.25">
      <c r="C201" s="5"/>
    </row>
    <row r="202" spans="3:3" x14ac:dyDescent="0.25">
      <c r="C202" s="5"/>
    </row>
    <row r="203" spans="3:3" x14ac:dyDescent="0.25">
      <c r="C203" s="5"/>
    </row>
    <row r="204" spans="3:3" x14ac:dyDescent="0.25">
      <c r="C204" s="5"/>
    </row>
    <row r="205" spans="3:3" x14ac:dyDescent="0.25">
      <c r="C205" s="5"/>
    </row>
    <row r="206" spans="3:3" x14ac:dyDescent="0.25">
      <c r="C206" s="5"/>
    </row>
    <row r="207" spans="3:3" x14ac:dyDescent="0.25">
      <c r="C207" s="5"/>
    </row>
    <row r="208" spans="3:3" x14ac:dyDescent="0.25">
      <c r="C208" s="5"/>
    </row>
    <row r="209" spans="3:3" x14ac:dyDescent="0.25">
      <c r="C209" s="5"/>
    </row>
    <row r="210" spans="3:3" x14ac:dyDescent="0.25">
      <c r="C210" s="5"/>
    </row>
    <row r="211" spans="3:3" x14ac:dyDescent="0.25">
      <c r="C211" s="5"/>
    </row>
    <row r="212" spans="3:3" x14ac:dyDescent="0.25">
      <c r="C212" s="5"/>
    </row>
    <row r="213" spans="3:3" x14ac:dyDescent="0.25">
      <c r="C213" s="5"/>
    </row>
    <row r="214" spans="3:3" x14ac:dyDescent="0.25">
      <c r="C214" s="5"/>
    </row>
    <row r="215" spans="3:3" x14ac:dyDescent="0.25">
      <c r="C215" s="5"/>
    </row>
    <row r="216" spans="3:3" x14ac:dyDescent="0.25">
      <c r="C216" s="5"/>
    </row>
    <row r="217" spans="3:3" x14ac:dyDescent="0.25">
      <c r="C217" s="5"/>
    </row>
    <row r="218" spans="3:3" x14ac:dyDescent="0.25">
      <c r="C218" s="5"/>
    </row>
    <row r="219" spans="3:3" x14ac:dyDescent="0.25">
      <c r="C219" s="5"/>
    </row>
    <row r="220" spans="3:3" x14ac:dyDescent="0.25">
      <c r="C220" s="5"/>
    </row>
    <row r="221" spans="3:3" x14ac:dyDescent="0.25">
      <c r="C221" s="5"/>
    </row>
    <row r="222" spans="3:3" x14ac:dyDescent="0.25">
      <c r="C222" s="5"/>
    </row>
    <row r="223" spans="3:3" x14ac:dyDescent="0.25">
      <c r="C223" s="5"/>
    </row>
    <row r="224" spans="3:3" x14ac:dyDescent="0.25">
      <c r="C224" s="5"/>
    </row>
    <row r="225" spans="3:3" x14ac:dyDescent="0.25">
      <c r="C225" s="5"/>
    </row>
    <row r="226" spans="3:3" x14ac:dyDescent="0.25">
      <c r="C226" s="5"/>
    </row>
    <row r="227" spans="3:3" x14ac:dyDescent="0.25">
      <c r="C227" s="5"/>
    </row>
    <row r="228" spans="3:3" x14ac:dyDescent="0.25">
      <c r="C228" s="5"/>
    </row>
    <row r="229" spans="3:3" x14ac:dyDescent="0.25">
      <c r="C229" s="5"/>
    </row>
    <row r="230" spans="3:3" x14ac:dyDescent="0.25">
      <c r="C230" s="5"/>
    </row>
    <row r="231" spans="3:3" x14ac:dyDescent="0.25">
      <c r="C231" s="5"/>
    </row>
    <row r="232" spans="3:3" x14ac:dyDescent="0.25">
      <c r="C232" s="5"/>
    </row>
    <row r="233" spans="3:3" x14ac:dyDescent="0.25">
      <c r="C233" s="5"/>
    </row>
    <row r="234" spans="3:3" x14ac:dyDescent="0.25">
      <c r="C234" s="5"/>
    </row>
    <row r="235" spans="3:3" x14ac:dyDescent="0.25">
      <c r="C235" s="5"/>
    </row>
    <row r="236" spans="3:3" x14ac:dyDescent="0.25">
      <c r="C236" s="5"/>
    </row>
    <row r="237" spans="3:3" x14ac:dyDescent="0.25">
      <c r="C237" s="5"/>
    </row>
    <row r="238" spans="3:3" x14ac:dyDescent="0.25">
      <c r="C238" s="5"/>
    </row>
    <row r="239" spans="3:3" x14ac:dyDescent="0.25">
      <c r="C239" s="5"/>
    </row>
    <row r="240" spans="3:3" x14ac:dyDescent="0.25">
      <c r="C240" s="5"/>
    </row>
    <row r="241" spans="3:3" x14ac:dyDescent="0.25">
      <c r="C241" s="5"/>
    </row>
    <row r="242" spans="3:3" x14ac:dyDescent="0.25">
      <c r="C242" s="5"/>
    </row>
    <row r="243" spans="3:3" x14ac:dyDescent="0.25">
      <c r="C243" s="5"/>
    </row>
    <row r="244" spans="3:3" x14ac:dyDescent="0.25">
      <c r="C244" s="5"/>
    </row>
    <row r="245" spans="3:3" x14ac:dyDescent="0.25">
      <c r="C245" s="5"/>
    </row>
    <row r="246" spans="3:3" x14ac:dyDescent="0.25">
      <c r="C246" s="5"/>
    </row>
    <row r="247" spans="3:3" x14ac:dyDescent="0.25">
      <c r="C247" s="5"/>
    </row>
    <row r="248" spans="3:3" x14ac:dyDescent="0.25">
      <c r="C248" s="5"/>
    </row>
    <row r="249" spans="3:3" x14ac:dyDescent="0.25">
      <c r="C249" s="5"/>
    </row>
    <row r="250" spans="3:3" x14ac:dyDescent="0.25">
      <c r="C250" s="5"/>
    </row>
  </sheetData>
  <mergeCells count="6">
    <mergeCell ref="B4:D4"/>
    <mergeCell ref="F4:H4"/>
    <mergeCell ref="J4:L4"/>
    <mergeCell ref="B48:D48"/>
    <mergeCell ref="F48:H48"/>
    <mergeCell ref="J48:L4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Rosaria Incoronato</dc:creator>
  <cp:lastModifiedBy>Mariarosaria Incoronato</cp:lastModifiedBy>
  <dcterms:created xsi:type="dcterms:W3CDTF">2015-06-05T18:19:34Z</dcterms:created>
  <dcterms:modified xsi:type="dcterms:W3CDTF">2022-08-02T07:43:17Z</dcterms:modified>
</cp:coreProperties>
</file>